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0730" windowHeight="11760"/>
  </bookViews>
  <sheets>
    <sheet name="Hoja1" sheetId="1" r:id="rId1"/>
  </sheets>
  <definedNames>
    <definedName name="_xlnm._FilterDatabase" localSheetId="0" hidden="1">Hoja1!$A$5:$J$5</definedName>
  </definedNames>
  <calcPr calcId="152511"/>
</workbook>
</file>

<file path=xl/sharedStrings.xml><?xml version="1.0" encoding="utf-8"?>
<sst xmlns="http://schemas.openxmlformats.org/spreadsheetml/2006/main" count="262" uniqueCount="176">
  <si>
    <t>CGCTGCCAGGAGTTGAGGATGCCCTCGGGCACGACCGCCGCAGGCAGTTCCGCGTTCTGAAGGAACTTCAGGCGTGCTCGCGCGATGGTTCGGTCGCGCGCTGTGCTGTCACTGAGCATGGCGCCCCTCCGATGAGCGTGTTTCCGCCATATTACGAACGCGTTTGCACCTGTCAACGGGGGGTTGGGTACGGCTTTTCCCCGCGTTCGCCGTGCCCTGATCAGGGGCGGGCCGGGTGTGTTCCACATTGAAAAAGTCGACGGCGCTCCCCGCCCGCACGCTGTTGGGCAGCACCGCACGAGAGCGCGGAGGCTCCCCGCCGAGCAGTCGAACCCTGGAGGACCCAT</t>
  </si>
  <si>
    <t>TCAGTCAATGACTTTTCAGGTGAACGCATACCTATGCAGTGCCGGACGTGTTCCCGTCAGCGCGCCATCTCTTCCTTGAGGGCGGACACGAAAGCGTCGACGTCGTTCTCGGTGGTGTCGAAGGCGCACATCCAGCGCACGTCGCCGGCGGCCTCGTCCCAGAAGTAGAAGCGGAA</t>
  </si>
  <si>
    <t>GAGCATCACCGCTTCGGCATCGCCGCGGAGCACCGGGGGCCGGACCCGTCCTAGTACGGGCATGCCGGAAGCCGCCGACTGCATCGGTAATCAATCGGTCAAAACCGGGTGACGTGGCCGTCACACTCTAGCCCTAGTCTGCACCCCGATCCACCTGCGGTTTTCCACGGACCGGTAGGTGATTTCCGGCCCGATCGTGTGTGTTACACCTAGAGCCGTCGCGGTGGCCGCGGCAGCCGGACCGTCCGGTCCTGGCGTGATGCCCTGTGAGGTGGTAAATGCAACTGACCCCGCACG</t>
  </si>
  <si>
    <t>GGCACCTTCAAGCTGAAGTACGGCCACCGCGGCATCAACCAGCCCGTGCAGGACCGTACGACCGGCAAGGTCGAGGTGACCGCGCACAACCACGGATTCGCCGTCGACGCCCCGCTCGACCAGGTGTCCGACACCCCCTACGGCCGCGCCGAGGTCTCCCACGTCTGCCTCAACGACAACGTGGTGGAGGGGCTCCAGCTCCTCGACCGGCCGGCCTTCAGCGTCCAGTACCACCCCGAAGCGGCAGCCGGCCCGCACGACGCCGCCTACCTGTTCGACCGCTTCGTGAACCTCATGGAGGGCCAGCGTGCCTAAGCGCACCGATATCCAGTCCGTC</t>
  </si>
  <si>
    <t>TACGTCGGCAAGAACCTCCCGACGTCGCTGCGGGAGACGGTCAAGGTCCAGCTCGCCGAGGAGGACGGTCGCGACACCGTGCTGCTCGGTGCCAAGCCGGCCGCCCCGGGCGCCCACCCCTAGCACCCCGCGTACGCACCCCTTCGTGCCGTACGCGTGCTCGGCGCGCCCCCGCACGCGCCCGGCCGCCCGAATTATCCCGCTCTTCCGCATGAATCGCCTTACGGAGCCTGA</t>
  </si>
  <si>
    <t>TATGGCTCCCCGGACAAGGTGTCGACGCGGCAGGCTGTGTTGTCGGCCGCGCGGCTGGTAACTCACTGTGAGGTTACGCAGCGTTACTCTGCTGCGTCAAGCCGAATGGTCCGCACCGACTCTTCCGTGGTATTCGCCATCCATTACTCCGTGCGGGTGATCGATGTGGGGCAGAGGAGTGACGGGGGAGTGTCAGGGGGGTCATCGGAGAGGTTCTGTGAGCCTGCTACCGTAGGTGGCGCATATCCGACGTCCTTTAAGGTCCGTCCCGTGAGGCGGAGAAGGGGGTCCGTTTCGTATGGACAAGCAACAGGACCAGCAGCAGGAAGCCCGGCCCGTTCTCGAAGGGCCCGACAT</t>
  </si>
  <si>
    <t>GCCGTCTATGCGCTCATAAGTCTTTCCCATGTCTAACGATTATGCGGGTGCGGGACGCCGAGGGCGGCACCAAGCCGCAAGATTGACGAAACATGCAGAGTTCTGCATACTCATGCATGACAGTGATCGTACGGTGAGGAGCGACCCA</t>
  </si>
  <si>
    <t>GCCTCAGCCCGACGACCAGCTCGACGATCCAGGCACGCACAGCCACCCCCACGGTGCTCGGAGTCCGGAAGCGGCAGGCTAGCCGACGCCTGCGGCAGCGCCTCGAGGTCACCCCGCATCGCATTGCATAAACGTGCATCGGCACGTATAGTCATGCTCTCCAGGAGGAGGATTTTCCATGGCGGTACGTGCGGCGGTGGCCGGAGCGAGTGGGTATGCGGGCGGTGAGCTG</t>
  </si>
  <si>
    <t>CGGATACTCGCACAAGCAGAATTTAAGAATTCTACTCAGCGCAGCTTCCCGTATTCTTCTGCCCGCTTTCTTCGGACCTAAACACAAAGATTTCACGACTAACGATCTTCACATTTCGGACACGTCTCGCACGGGTTACGCGATTGTGACCCGATCCACATGCTGCCCGATTTGCGGCTTACGCACCCGTCAAATCGCCCCATAACGCCGTCGTCTCGCGCGGAAGCACGCGCCCGCGTGATAACACAAGCGGCACTCATTCGTAACCCCATCCGGCGATGCAATTTCGAATTTCGCTGGGTAAATTCAATTTGCATGACTGCCGCGCAAGCAGACCTGCAAATCGATCGTCC</t>
  </si>
  <si>
    <t>TCGAGCCTATGACTTACTGCCGGGTAGCGAATTGGCCACGCATGACCACTCAACAACCTTTGAGTAAAGGGTTATTGACAAGTGTTGAATTGTGCGCGCCACCGCTCCGATGAGCATGTGGATGGTCCGCCACCCCTTGACAGGAGGCATGTTCAGGACAGAATCTACGCGCGTCGCCACTGTGTGTGTACGGGTCACCGAGGAGAATCAGCCATGCCGTTG</t>
  </si>
  <si>
    <t>ACCAATTCTCTCAGACCCGCGTCCGGCACGGTCCGCGCGTATCAATGGCTGATACAGAACGCGACGGACCTCACGGCCCACGGTGAACTCGTGCGATCCGTGCTCACTTTGAGTGTTCGGACGGTCACGCAGTGGGCATGAACGGTTGTACGAAGAGTGAGCGACCGGCGAGTAGGTGGGGAGGGAGGGAAGCACCGTGACCGAAG</t>
  </si>
  <si>
    <t>GGGTGGACTGTACCTGTCGGCCGCTCCCTTGCACACCGATCGGGCGCCGTGGGCGGCCTGTTGGACGGCCCGTCGGACGGCCCGGCGCGGGCTGCTGCGTCATCGCGCTCCCTCGAGAAAGTGGCGGCAAGAGCTTGCAGAGTCTTGCACAACCCGCCCGATACCGCTCGGGCCCCGTAAACAAGCGTCTCACGACGGTCGCCGAGAGGTCACGCCCGGATAACTTCGGAGATCTCTTGCACATTTTTGCAGCAAGACCTTTCGCCAGGCTTTCAACGCTGTTACGTTCACGTCGCCCGACGG</t>
  </si>
  <si>
    <t>ACTGTCACTACCCGCAACCGGAATCGGTGCACGGAGGTGGGAAGAGGCGGGAAGGGACCCCCGCGATCCGGCCGGGAGTGGTATACCGCACTTTTTGTCCCCTTTCTCACCCCGGTCCCGCATACTGATACGGACCCGCGTGACCCGCGTGACTCGGCTAGGGTGCTGGGCATCATGCGATTCGGGCTGCTTCTCCTTAGCTGCCGCGGCGAGGGCCTGTAGAGGCCGACTCCCTCCCCGCGGAGCTTGGTGGTGCCGTCGGCCGTCCTTCCGGACACGCGGACGACGCGGACACCGCCGAGATCCGCGGACATCACGAGGAGCCCACGCC</t>
  </si>
  <si>
    <t>AAAGGCGCGGTCTTGAACATACAGCTGCCCCCTGTTTTCGCCCGCCGTCAATGTCGGGTCGAGTTGCCGTGATGTCTGCTGAAGATCTTCTGTCCCGCTCCGGCCTTGTGCCAAGAGGAAAATGTGGCATGATCATGCATTGCCGGAATCTGAAGGATGTACAGATGTGTGTGAAACTGGACATACCGAACAATATTCAGGTGCTTGAGATCTGCCAGAAGGGACTGCACTTCTATGCGCGAATTTTGAAAGGACGCTCAATAAATCAGGAAATCCCGGAGTGCTTGACGAGCCTGGGTCTTC</t>
  </si>
  <si>
    <t>GCGCCCCTCGTCTGTCTTTCGCGTCCCCGTGATCTAGCCGTTACCGATTCCGGCTGAACGACACGAGTGAAATTACAAGTGTGCTGCTCCGGGCGAGTCAAGCCGAGATCTGCTATTGGGCCCCTTATTCACTCTGCGGAACCAAGCCCATGCAGTAAGTGTTCAAATCGCCATAAACCTCGACATACCAATGAAGTCCGCCGGGACGCCCGTCCCGATTCGCACCGGCACCAGGAAGGACGCCCCGGCGATCGATCCCGTTCCGATACACGCG</t>
  </si>
  <si>
    <t>AGCCGGGGTGACATGATGTCCTCCATCGTTCTCGGCATACGGCTGCCGAAGCCAAATACGTGCACTGCGGTGTGCGGCGCCTCCAAAGCCGGCCGTGTCGGTTTACGTGTCTTACTAGCCCTACCGGGTTTACCGAGCTGACCGCAAGTGTGTTCTGTGCGGGTATGTCCGTTTGTGTGCGGTTGTTCGGGTGTCGGAGTGCGGTGGGAAGGCGTAGTGTTCGAGTGCGTCAGCAAGCAGTCACGACCTCGGGAGAGAGAAACGGCATGGACCGCGGGACGGTCGGCAGTGCCCAGTCGGGCCGGCTTCTGGTCGAGGTACGGGA</t>
  </si>
  <si>
    <t>GTGAGTTGAGACCTCTTCGCAACATCCACCACCCCGCAGGCACTCACCGGCCAACACGTCAGGTAATGGGGTGGGTGGGGCCAACTGGCTTGCTTTCCAAGGCTGTTAAGCATTAATGATCTTGCAGAAACGTGACTGTCAACGCGTGCATATGCGTCCGCACTACCCCACCCCATGAGCCCTACTATCGGC</t>
  </si>
  <si>
    <t>GAGGGCAACTCGACCGGATGGGCCCCCAGCACCTGCCCTTCCCTGACCCGCCAGTCGACGGGATTCACGCCCGCCGCCCGTACGGCGATGCGTATCCGACCAGGCCCCGCGTGGGGCTCCTCGGCGTCGACCAGTTGCAGAACGTCCGGACCGCCGAACTCGGCGAAGCTCACTTTCCTCATGCCGCCGAACGTAACACTAACGGATAGCTTTTCATAACGGTTACTATTTTCTACCTGCTAGCCTGCGCGTCATGACCGTGCAGCAGTCGGGCCGCCGTGAGCGCAAGAAGGCCGCGACCCGCCAGAAGATCGCCGACACCGCGCTGCGGCTCTTCCTGGAACGCGGGTACGACGCGGTGGGCAT</t>
  </si>
  <si>
    <t>GGCGAGAAGAGCGATAAGTCCGAGAAGGCCGAGAGGGCGGAGAAGGCGGAGAGGGCCGAGACGCCCGGAAAGGCGGCCGCCGAGACGAACGAGGCGGCGGGCGCAAGGTCATCCAAGGTGTGATACGCCCTGCCCGGAGCGGGTCCATCCGCGTAGACTCCGCGCGTGGCCAAGGTGACTCGGGATGATGTGGCGCGACTGGCGGGGACTTCCACCGCCGTCGTCAGCTATGTCATCAACAACGGACCCCGGCCGGTCGCCCCGGCCACGCGCGAGCGTGTCCTCGCCGCGATCAAGGAACTGGGGTA</t>
  </si>
  <si>
    <t>CTCAACCGTCCTGGCCTTCGGTTACAGTCTTGAACAACGCGCGGGACCATCGCATGCCGGGGTCGCCGCGTGCACCACCGCGAAACAACTTCATACCGCTCATCCAGAGGGGCAGAGGGATACGGCCCGATGAAGCCCCGGCAACCCTCCAGTCGGTTCTTGTCACACGGACGTGGCGAGGCTCCCGGCTAGGGAAGGTGCCAAATCCGTCTCACGGCGAGATGCGTCGTGAGGAAGATGAGGAGAAAGGGCCTCGCCTCCATGGCTGTGCAGACTGCCGAAACCTCCACGAACCCCACCGACGCCGCCGTCGACCTC</t>
  </si>
  <si>
    <t>CCGGAGCGTTCAGCGTTCGTTTATCTCCCCCTGGCACTGTCATCTCCGTCAGACCGTCGCATCGGGGGGCAGACGGATGACGACCGAGCCCACCAGTTAGTGTGCGGCTCCGCGCGCCCGTCCGGCAGCCTACGGGGGAGCTACCGGACGGGCGTTGCTACCTCGTCACGACCCATGAGGAGCGAAGTCCATGAGCGACAAGATGAAGGACGCGGACGCCACA</t>
  </si>
  <si>
    <t>CCTCCCCCGCCTCAACAGCGTGGCGGTGCGGGCGATGGGCGTCGGGACGGGGCTGCTGACGGTACGGGTGGAGTTGGAGGGGCAAAGCCGAAGAAGCTGATGGAGAACCTGTGATCGGCGTCTCCCACGGCTGACGTGGTCGGCATGAACAAGGCAAACTGACGTGGTTGCTCAGGATGTCTAGGGGGACGGCATGGACGGTGGACCGCGGGTTCCGGAGCAGCGGCGTCCCGGATTCCCGGCGGAAGAGGAGGA</t>
  </si>
  <si>
    <t>CTGTCGACGCAGGCCGCCATGCGCACCGCGCACCGCCTCTACGAGCGCCTGGGCTTCGTCCGCACGCCCGACCGCGACTGGAATCCCCTGCCGGAGCTGGACGACATCATGCTGCTCACCTACGAACTGACGCTCTGACACGGCCGCGGCACACCGTCACGGCACCGCGCCGGGACACAACATCTGGGGGTGCTCGCGTCCCCCGGCACAAGATGTATGCTCATGCTCGCTGTCGCCGCAGGGGAATCCGGTGCGAATCCGGAACTGTCCCGCAACGGTGTACTTGCGTGCATCCGTACGTCTTCGCACGTGCGCGCACGCCTGTCCAGTCCGAGGACCTGCCGACAGTGCGCCCGGCCGCCCTGGCCCGGGTGCCATGACGTCCGGGCCTCGCGGAGTGGGCCGGTGGACGCGACGCCGCGTGCGCTCGTGAGCTGCCCCCTGCCCTCCCTCCGCCGGGCCCCGTGCCGAGCGAGGGAGTGCTCC</t>
  </si>
  <si>
    <t>GCGTAGGTGACGCTCCATCAGTGAGCTTCTTCGATGTGGCCACCGATCGGGTGACGGGCCGTGAAGCGCAACGAGCGAGGCCCCCGGGCTGTTGATCGAGATGTCTGACGTCTCAATCACGTTGCTCGGGGGCCTCGTTGGTCATGCATCCTGCCGCACTTGACCTGCCGCATGCACTCGTGGAGTGGGCCACCATGCT</t>
  </si>
  <si>
    <t>TCCCGAACTGCCCGACTCGGCTCCCCCATGCCAGGTCATTCGGAGGCCGCCGCGGCCGGCTTGCGTTCCGGGCCGGACGGCCCGGGCACGACGACGACCGGCCCCGGCCGTTCACCCACGCGTAACACGCACCGTGCCTTCGTCACGGCGGCGAAACAACGAGGGGCTTCCACCGAAACCGCGCTGCGTCAATGTCGTGGCGCATAACCGGCCCACCCCTCACCGCCCGCCCGCCAGGCTTCGCCCCCACGGGGCCGCACCAACGACGAGGAGACGCCGATGG</t>
  </si>
  <si>
    <t>CCCGAGGATGTTCGCTTTGAGCGGAATTTCCAGGCCACCGGCCCTGGAGTCGCCTGTGTGATCGATCACAGCGGAGGCTTTCCCGCCCTCCACTCTCCGTGATCATGCACCCTGTCGGAAAGCCGGGAAAATCCCGGTTTTCAGGGCCCCTGATCACGGGAAGTACACGGTGAGACGCCTTTGAAGTGCGGCATTCGGACCGTGTACGGTCCCCATCGCCATCCAAGCCGATCACTCGTGAGGAGTCCGGTTGGGTGTCGATTGAGTAACAGACCTTGATGTGAGGCAAAATCTCCGCCTCAGGTCGGGCACAAGTCCGGCCTCTCACGCGTTACGTGCGCTGAAGACACCGCAGACACCCAGAGGGGGAGAGCG</t>
  </si>
  <si>
    <t>GCGACCTCGCCTGGTTCCACGACATGCACATCGGCTACATGCCGTACTACATCAACGCGTTCGCCTTCTACGGCCTGCTCACCGAGCTGTGCGCCCGCTGGCTCGGCAGCGACGGCGTGGGCCTGCAGAACCGCGTCAAGACCGACATGTCCAGCCTGCGCACCGTCGAGTCGGCCAAGGAGGTCTGGTCGGTCGCCCAGGCCGCCAAGAACGA</t>
  </si>
  <si>
    <t>AACAGGGCATCGAGGTGATCGAGATCCCGGGCAGCGAACTGGGCCGGGGCCGGGGCGGACCGCGCTGCATGAGCTGCCCCGTGGAGCGAGGGCCCGTATAAGGGCCCGGCCGAGGACTCGGCGCTGTATAGAAATTCAGAAGTTCGTATAGACTTCCAGAAGTCAGTCCCCGACCTGCACCTCTGGAGCGCC</t>
  </si>
  <si>
    <t>GATCGAGGAGTTCCTGGAGTACCAGTACGTGGCGCTGCCGACCGGGTGACGTGGCGACGCCGGAAGAGGCTTTGCATGGTCATGCGTAATGATGCATACTCTTCCTATGTCCAAGGTCCTCACCTCCCTCCCCACCGGCGAGCGCGTCGGTATCGCCTTCTCGGGCGGCCTCGACACCTCGGTCGCGGTCGCGTGGATGCGTGACAAGGGCGCCGTCCCCTGCACGTACACCGCCGACATCGGCCAGTACGACGAGCCCGACAT</t>
  </si>
  <si>
    <t>GCATCACCGTGGTCGTTCCGCTGTCCTGATGACTTTTCGAAAAGCGGAGTTTGTACCACCGGGCCGGGGGCAGTCGCAGATTCGTGCTTCGGACCGGAGGCGCAGCAGCGGGAGCGGCAGGGCTGCTTCGGTGCCCCGGCTGTGCCGGGGACGACACCCGGACAGCGCCGACGCCGTTCCCGTGGAAAGTCCCTGAGACCACCGTTCAGGAGCGGATCCGCATGCTCATAGAAACGCCCACCATCCGTCCCGGTACCACCCAGTCCGCCCACCCCTCGACCGCCCCCGCACGCCGCCGCCACGACGACGCCCCCGACACCATGGTCCTCTTCGGGCGCCTGGCGGGGCTGGCGGACGGACCCGAACGCGACGCCGTCCGCGACGAACTCGTCACGGCATGG</t>
  </si>
  <si>
    <t>CGTATGACCCGCCCGGACACCGACGGCTCCGCCGCCCGGCTCTCCCTCGTCCCCCTCACCCTCCCTCTCCCCCTCCCCCGTTCCACCCGTTCCCCGGGAGTCACCGCATGACGACGCTCACGACGACGCCGGACGGGAGCGCGGCCCGCAGGTCCGTTCCGCCGCCCTCCCCCGCCCCGGCCGCGGGCCGGCGCCGGCAGGGCGGCACCGTCCTCGCGGTGCCCGCGCTGGTCT</t>
  </si>
  <si>
    <t>GACGCACATCATGGAGACCGTCGACATCGGCGTCCCCCTGCGCACCGTCTACGACCAGTGGACGCAGCTCCAGGACTTCAGCGACTTCACCAAGGGCGTGCAGAGCGTCAGCCCCCACGACGAGACGACCTCGGACTGGACCGCCAAGATCGCTTTCTCGACCCGCAGCTGGAAG</t>
  </si>
  <si>
    <t>CGTAGGGGCTCTCCGAGAACAGCCGCGCGCCCACCGAGAGCAACTGCTCCCGGCGCTCGCCCGTGCTGAGCCGGCGGCGGATGCGCTCCCCCTGGTTCGCGGCCATGCCCCGCACCTTACTTGACGCGGGTTCAACAACGGGTCGAGACTGGGGCGCGCTATTGAATCCATGTACAACACGCTCGCCTCGGCTCGTGCAACACGCCGCTGCGTCAAGGGAGATCGCGTCATGGCCCAGACAGCGAGGGAACCGGCCCGGGACGGACTGCCGAAGGGCTTCCGCAGCGCCGAGCTGGGCTGGCCCGAACTGCACCGCATCCCGCACCCCCCGTACCGGCTGCCCCTGCTCGGAGACGTCGTGGGAGCGA</t>
  </si>
  <si>
    <t>TTCGGCAACGGCAACGGCACGGGGGACGGCACGGAGGGCGCGTACAACGACACGGTCTTCGGCACCTACATGCACGGCCCCGTGCTGGCCCGCAACCCGCTGATCGCGGACCTGCTGCTCAAGCTGGCCCTCGACGTGAACGCGCTGCCGCCGACCGACGACCGCTGGTACGAGGCGCTGCGCAACGAGCGCATCGCGGCCGCGCAGCAGCCTGCCTGACCCTGGCGGGGCGGGCCCGTCTGATGCCCCGTCCGCACAGGTGAGCGGACTCGTCCAGTAGGCGGACGCACGGTTCGGTCCCGCCCCCCGATGCCGCTAGGGTGGCGGGGATCGAGCCGGACAGCGCGGTCCGGACCCGTGCCACGTTGAGAAGGTATTTCGGGCTATGCGCATTGGTGTCCTCACGTCCGGCGGCGACTGCCCCGGCCTGAACGCCGTCATCCGGTCCGTCGTGCACCGCGCCGTCGTCGACCACGGCGACGAGGTCATCGGTTTCCGGGACGGCT</t>
  </si>
  <si>
    <t>GGGCATCTGGATGTCGAGGAAGACGACGTCGATGGCGTCGGGACCGCCGGGGCCCGTCTCCAGGGCCCGGTTGATGCGGCGCAGCGCCTCGGTCGTGTCGCTCGCTCCCTCCGCCGTGCCGATGCGGGGGTCGGCGTTCAGCAGGTACACGAGTTCCTCGAGTGTGGGCCGTTCGTCGTCGACAGCCAGGGCGCGCAGCATGAACGTGGAGTGTAGGGGCGATCCGGGCGCCTGCACACGCCTGCGACGTGCCGGTATCCCCTAGATACAGTGCCCGCATGAACAGCAGGCCCGCTTCGTTCGACGAACTCGACCGGAAGATCGTCACCGCCCTGATGGAAAACGCCCGGACGTCCTTCGCCGAGATCGGCGCGGAGATCGGA</t>
  </si>
  <si>
    <t>CGGCCGAGGTCCACTGCGCCATGGAAATCAGTCCACCTTCCCCAAATTGGCCATGGTTGACTCTTCTTCTGAAGCCACAGGGTGTCATGTGGCAGTCCACTACCACCACCCCAGGGGGCACTTCTTGTCCAGGCAGTCCAGACAGTCGAGGCAATCCGGGCAGTCCGGATGGTCCGGGCGACTCGCGCGGCGGCTGACGCAGCTCTACGGCGGTCTCGTCCTGTACGGAGCGAGTTCGGCGCTGCTGG</t>
  </si>
  <si>
    <t>GATCGTCGCAGAGGCGGAAGAGCCGGAAGTGCCGGAAGAGATGGCAGAGCCGGAAGAGACCGAAGGGAGCACCCGCATGTCCGACCCGGAACCGGAGCTGGAGATCGTCCATCTCCTGCGCGCGGTCACCGTCGAACTGGGCGCGCACAGCGCGCGGTTCGCGCAGCGCAACGGCATGCACCCCACCGACGTCCGCGCACTCATCGCGCTCATGGACGCCGCACGGGCGGGCGAGGCGACGACCGCCGGGCACCTGGGCGCCGCCCTCGGGCTGAACTCCGCGGGCACGACGGCGCTGGTCGACCGGCTGGAGCGGGCCGGTCACGTGCGCCGGGTGCGCGACGAACGCGACCGGCGCAGGGTCACCGTGGAGGT</t>
  </si>
  <si>
    <t>TGGCCGTTTCAGTCCTCCGGGAAGCCGGTATTCCGGGGGCGTGTGCGCCGAAGTATGGAGAAGATCTGCATAATCTCTGGAGGTCGCGAGGGGGTCGCGAGGGGAGGGACGAACGCGTGGATCAGCAGAAGGAGCCGTCGCAGGACCGGCCGGCGGGGGCCGCCTGCCCGGAGTGCGGCACACCCAGGGCGGCGGACAACACC</t>
  </si>
  <si>
    <t>CGAGGACGTCGAGGTCTCCGGCCCCGGCTTCCTCAACATCACCGTCGCCGACCGGGCGATCACCGCGAACCTGGCCGCGCGGCTCGCGGACGGCGAGCGCCTCGGCGTGCCGTTGAAGCAGGACGCGGGCACCACGGTCGTCGACTACGCCCAGCCGAACGTGGCGAAGGAGATGCACGTCGGCCACCTGCGTTCCGCGGTCATCGGCGACGCCCTGCGCTCCATGCTCGACTTCACCGGCGAGAAGACGATCGGCCGGCACCACATCGGCGACTGGGGCACCCAGTTCGGCATGCTCATCCAGTACCTGTTCGAGCACCCCGGCGAGCTGGCCCCGGCCGGGGACATCGACGGCGAGCAGGCCATGTCGAACCTGAACCGGGTGTACAAGGCGTCGCGCGCGGTCTTCGACACGGACGAGGAGTTCAAGGAGCGGGCCCGGCGGCGGGTCGTCGCCCTGCAGTCCGGCGACAAGGAGACCCTCGATCTGTGGCAGC</t>
  </si>
  <si>
    <t>CAGCCCCTGCTCGGTGAACACCTCGTGGGCCGCCTCCAGCAGAAGCTCCCGGTTGCGCCGCGCGTCGCGTCGCTGCCGGGGCGCTCCGTCGCGTGCGCCGACGGTCATCCTCGCCCTCCGGGTCGTACGAACCGGGGAGTGCTCCCCGTGCTCCGAACACCGATGCTATCGTCGGCCGAGGAAATGGGGAGTGCTCCCCGTTTAATTGTCTCTCTCACCGGAGGTCCCATGACCGCGCCCACCTATGAGGAACTGGCCGCCCTGCGGGCCGTGGGCGCCGTGCACCGGGTGTTCGTGCCGGGCAGCGGGGAGAGCCGGCTGGTGGTGACGCGCGACGCGGCACGGGCCGCGCTCACCGACCCGCGGCTGCGCAACGACATCCGGCACTCCGCTTC</t>
  </si>
  <si>
    <t>GGGGTCACCGGGTGGCTGCACGCCGTGGACATCGACTCGGGGGCGCAAGTCGGGGCCGGGGCGGACCAGCCGGTCTGCACGGCCAGTGTCCACAAGCTGTGCGTGCTGGTGACGCTGCACGAGCTGGCGGCGGCCGGGGAACTGGACCTCACCGAGCGGATCGAGTGCCCGCCGACCGGCCGCACGCCCGGGCCCACCGGGCTCGCGGCCATGCTCGA</t>
  </si>
  <si>
    <t>CGCGTGGGGACGAGGACGGGTCGAGGTCTTTCGGTCCTGGCATGGTGACGGAACTCCCGGTCGCACAGCAGGGGTTGTTGGAGCGCCCTGTATGGCCAGGTTAGGGGCGGGGTGGACACGCTGTGTCGTGAATCACGAACTCAGCGTGGAGGTGAGGAAGGGTGCGGTCGACCGAAGAAGTCGTCGAGTCCCTGCGGCAGGCCCTC</t>
  </si>
  <si>
    <t>TCACCTCGACCGGTGGCGTGATCACCGCGGCCGGGCTGGTGCTGGCCGGGACCTTCGCCGCGCTGGCCACGCTGCCGCTGGTCTTCATCGCCGAGCTCGGATTCACGGTCGCGGTGGGCGTCCTGCTCGACACCATGATCGTGCGATCGGTCCTGGTCACCGCGCTCACTCTCGATGTCGGCCGGTGGATGTGGTGGCCGCACCCGCTCGCCCGGCGCGAGGACCCTTC</t>
  </si>
  <si>
    <t>CGGTACGGCCTCAACACATTGACGGTGGTGTCGGGAATCACCCGTCCTGTGTTGAGGCCCGAATCCGATCGTTCGGTGGATGACGGGTGGGGGAGTGCTTGCCACGATGGACCCGGTTCGAAAACTGGTCCGGAGCCAGCCAAAGATCGGGCGGCACCCCGTCGCGGCCGGTCAGGACGGCCGCGACCGGCACCCCATCCGCTCATGGGAGTGCGGAGAACG</t>
  </si>
  <si>
    <t>GGTTTCATGCTAGGGCAGGACGGGCGGCAGCCGCGGATCACCCGCGAGTCGTTCAACGTTCACCTTCCCCGCCGATTCTCCTCGAAGCCGCGCACGGCGGCGGTCTTCAGGAGGAACACGCATGGGGCACGGACACGGACACCCGCACGGTCACCACCACCACGGACATACGCACGACCACGAGCACGCCACCGAACAG</t>
  </si>
  <si>
    <t>CCCGGCTGCTACGGAATTGTTCTCACTGGTGACCACGCTCGGCTGCCCTTTCCTGGCTGTGTCGTCCGGACATCTGCCCGCGAAAACGCACGCGGCCGCGACCCGAATCCTCTTCCAGACCTTGCAAGCAATGTGACGAAAGACTAGAAACACCGGGTAGGTGATCAGTCACGGCGTGGTAACTGCCGCCGCTGGAATGCCTGATGACCGGCCCGTTG</t>
  </si>
  <si>
    <t>AGGCTGCCGCGCGAGCGAGCAGTAGCGTGCGGTCATGGGCATCAGGGTGCCGTCCGGGCCGGTCCCGGCGCCTGAGTCGGGGGGTACTCAAGTCACCCTGTATCAGGGATGAGTATGCCGACTCATGTTGCCGTGACGACTTCTCTGCGGGACGCGAAGAGGCTGGAGACCCCCTGGCCGTTCACCGGGCGGGCGGACGAACTGGAGCTGGTGCGCGGGTCCGTGG</t>
  </si>
  <si>
    <t>GCAGGGCGCGAGCTTCTCGGTGATCGACATCACGACCACCGAGGGGGAGATGCCCGAGGTCACGGACGTCTCCTGAGCCCTGTCCGGACACCCCGCCGGGCCATGGCATGATCGAGCGCATGCGTGAACGTGCAGTGGCCGCGTGCGACGGGGCTTCGAAGGGAAACCCGGGTCCGGCCGGCTGGGCCTGGGTGGTCGCCGACGCG</t>
  </si>
  <si>
    <t>GAGGTGGTGCGTGGTCATGGGGCCAGCGTACTCCTCATTCGAAAGTCTGTTCTATCCATGGCGTCGCCGTTGTTCGTCGTCGTTCGTCGTCGGTCCGTGACTGCCTGCTCTTTCGATACGCCGGTGTATCCGATACATTCCCGTATCGAACCGAGCGAAGGGTCCGGACATGACGGCGAAGGCGACCACCGGGCGGGTGACCAGGAGGCGCGTGCACACCCGTGCGAACCTCCTGGACGCCGCGTTCGCGGTGTTCGCCGCCAAGGGCTTCGGACGGGTGTCGATCGAGGAGGTCTGCGA</t>
  </si>
  <si>
    <t>CGAAGCCCAGCCGTCGATAGCCGAGCACCTCCCGGAGCCGCTCCACGTCGTCCGCCGAATAGGCCCGGTACCCGGCAGCGGTGCGCCCCGACGGCCGAACGAGCCCGATCTCGTCATAGTGATGCAGCGTGCGGACGCTCACGTGGGCCAGCTCGGCCACGCGCCCCACGGTCCAGTGATCCTCCACGGCCCCGACTA</t>
  </si>
  <si>
    <t>Reference</t>
  </si>
  <si>
    <t>Sequence tested</t>
  </si>
  <si>
    <t>ArgR-binding</t>
  </si>
  <si>
    <t>Positive</t>
  </si>
  <si>
    <t>Negative</t>
  </si>
  <si>
    <t>Left</t>
  </si>
  <si>
    <t>Right</t>
  </si>
  <si>
    <t>1) This work    2) Pérez-Redondo et al., 2012</t>
  </si>
  <si>
    <t>Table S3. Sequence fragments tested with ArgR protein by EMSA</t>
  </si>
  <si>
    <t>regulatory protein</t>
  </si>
  <si>
    <t>carbamoyl-phosphate synthase, pyrimidine-specific, small chain</t>
  </si>
  <si>
    <t>putative threonine synthase</t>
  </si>
  <si>
    <t>ammonium transporter</t>
  </si>
  <si>
    <t>ornithine carbamoyltransferase ArcB</t>
  </si>
  <si>
    <t>argininosuccinate synthase</t>
  </si>
  <si>
    <t>binding-protein dependent transport protein</t>
  </si>
  <si>
    <t>pfk6-phosphofructokinase</t>
  </si>
  <si>
    <t>putative transcriptional regulator</t>
  </si>
  <si>
    <t>putative regulatory protein / putative AsnC-family regulatory protein</t>
  </si>
  <si>
    <t>putative GntR-family regulatory protein / putative integral membrane protein.</t>
  </si>
  <si>
    <t>putative peptidodoglycan-binding membrane protein</t>
  </si>
  <si>
    <t>putative arginyl-tRNA synthetase</t>
  </si>
  <si>
    <t>putative tetR family transcriptional regulatory protein / putative cytochrome P450 oxidoreductase</t>
  </si>
  <si>
    <t>putative beta-lactamase related protein</t>
  </si>
  <si>
    <t>putative DNA-binding protein / putative secreted protein</t>
  </si>
  <si>
    <t>transcriptional regulator RedD</t>
  </si>
  <si>
    <t xml:space="preserve"> type I polyketide synthase</t>
  </si>
  <si>
    <t>regulatory protein / regulatory protein</t>
  </si>
  <si>
    <t>putative merR-family transcriptional regulator</t>
  </si>
  <si>
    <t>putative sigma factor / putative short chain oxidoreductase</t>
  </si>
  <si>
    <t>transglutaminase-like protein</t>
  </si>
  <si>
    <t>urease gamma subunit</t>
  </si>
  <si>
    <t>aspartate carbamoyltransferase</t>
  </si>
  <si>
    <t>pyruvate kinase / 2',3'-cyclic-nucleotide 2'-phosphodiesterase, putative</t>
  </si>
  <si>
    <t>histidinol dehydrogenase / hypothetical protein</t>
  </si>
  <si>
    <t>putative maltose-binding protein / maltose operon transcriptional repressor</t>
  </si>
  <si>
    <t>putative luxR-family transcriptional regulator</t>
  </si>
  <si>
    <t>sporulation regulatory protein</t>
  </si>
  <si>
    <t>putative anti anti sigma factor / sig15putative RNA polymerase sigma factor</t>
  </si>
  <si>
    <t>putative oxidoreductase / putative TetR-family transcriptional regulator</t>
  </si>
  <si>
    <t>putative LacI-family regulatory protein</t>
  </si>
  <si>
    <t>sigma-like protein</t>
  </si>
  <si>
    <t>putative redoxin</t>
  </si>
  <si>
    <t>hypothetical protein / putative transposase</t>
  </si>
  <si>
    <t>phosphoenolpyruvate-utilizing enzyme</t>
  </si>
  <si>
    <t>Region</t>
  </si>
  <si>
    <t>Product(s)</t>
  </si>
  <si>
    <t>probable RNA polymerase sigma factor</t>
  </si>
  <si>
    <t>putative TetR-family transcriptional regulatory protein / putative cytochrome P450</t>
  </si>
  <si>
    <t>Chromosome coordinate</t>
  </si>
  <si>
    <t xml:space="preserve"> putative ribonuclease H</t>
  </si>
  <si>
    <r>
      <t xml:space="preserve">Bidirectional intergenic region </t>
    </r>
    <r>
      <rPr>
        <i/>
        <sz val="10"/>
        <color theme="1"/>
        <rFont val="Arial"/>
        <family val="2"/>
      </rPr>
      <t>SCO0255-6</t>
    </r>
  </si>
  <si>
    <r>
      <t xml:space="preserve">Promoter region of </t>
    </r>
    <r>
      <rPr>
        <i/>
        <sz val="10"/>
        <color theme="1"/>
        <rFont val="Arial"/>
        <family val="2"/>
      </rPr>
      <t>SCO1086</t>
    </r>
  </si>
  <si>
    <r>
      <t xml:space="preserve">Promoter region of SCO1236, </t>
    </r>
    <r>
      <rPr>
        <i/>
        <sz val="10"/>
        <color theme="1"/>
        <rFont val="Arial"/>
        <family val="2"/>
      </rPr>
      <t>ureA</t>
    </r>
  </si>
  <si>
    <r>
      <t xml:space="preserve">Promoter region of SCO1483, </t>
    </r>
    <r>
      <rPr>
        <i/>
        <sz val="10"/>
        <color theme="1"/>
        <rFont val="Arial"/>
        <family val="2"/>
      </rPr>
      <t>pyrA</t>
    </r>
  </si>
  <si>
    <r>
      <t xml:space="preserve">Promoter region of SCO1487, </t>
    </r>
    <r>
      <rPr>
        <i/>
        <sz val="10"/>
        <color theme="1"/>
        <rFont val="Arial"/>
        <family val="2"/>
      </rPr>
      <t>pyrB</t>
    </r>
  </si>
  <si>
    <r>
      <t xml:space="preserve">Bidirectional intergenic region SCO1488-9, </t>
    </r>
    <r>
      <rPr>
        <i/>
        <sz val="10"/>
        <color theme="1"/>
        <rFont val="Arial"/>
        <family val="2"/>
      </rPr>
      <t>pyrR-bldD</t>
    </r>
  </si>
  <si>
    <r>
      <t xml:space="preserve">Bidirectional intergenic region SCO1570-1, </t>
    </r>
    <r>
      <rPr>
        <i/>
        <sz val="10"/>
        <color theme="1"/>
        <rFont val="Arial"/>
        <family val="2"/>
      </rPr>
      <t>argH</t>
    </r>
  </si>
  <si>
    <r>
      <t xml:space="preserve">Bidirectional intergenic region SCO1580-1, </t>
    </r>
    <r>
      <rPr>
        <i/>
        <sz val="10"/>
        <color theme="1"/>
        <rFont val="Arial"/>
        <family val="2"/>
      </rPr>
      <t>argC</t>
    </r>
  </si>
  <si>
    <r>
      <t xml:space="preserve">Bidirectional intergenic region </t>
    </r>
    <r>
      <rPr>
        <i/>
        <sz val="10"/>
        <color theme="1"/>
        <rFont val="Arial"/>
        <family val="2"/>
      </rPr>
      <t>SCO2014-5</t>
    </r>
  </si>
  <si>
    <r>
      <t xml:space="preserve">Bidirectional intergenic region </t>
    </r>
    <r>
      <rPr>
        <i/>
        <sz val="10"/>
        <color theme="1"/>
        <rFont val="Arial"/>
        <family val="2"/>
      </rPr>
      <t>SCO2054-5</t>
    </r>
  </si>
  <si>
    <r>
      <t xml:space="preserve">Bidirectional intergenic region SCO2231-2, </t>
    </r>
    <r>
      <rPr>
        <i/>
        <sz val="10"/>
        <color theme="1"/>
        <rFont val="Arial"/>
        <family val="2"/>
      </rPr>
      <t>malE-malR</t>
    </r>
  </si>
  <si>
    <r>
      <t xml:space="preserve">Bidirectional intergenic region SCO2528-9, </t>
    </r>
    <r>
      <rPr>
        <i/>
        <sz val="10"/>
        <color theme="1"/>
        <rFont val="Arial"/>
        <family val="2"/>
      </rPr>
      <t>leuA</t>
    </r>
  </si>
  <si>
    <r>
      <t xml:space="preserve">Promoter region of </t>
    </r>
    <r>
      <rPr>
        <i/>
        <sz val="10"/>
        <color theme="1"/>
        <rFont val="Arial"/>
        <family val="2"/>
      </rPr>
      <t>SCO2686</t>
    </r>
  </si>
  <si>
    <r>
      <t xml:space="preserve">Promoter region of SCO3034, </t>
    </r>
    <r>
      <rPr>
        <i/>
        <sz val="10"/>
        <color theme="1"/>
        <rFont val="Arial"/>
        <family val="2"/>
      </rPr>
      <t>whiB</t>
    </r>
  </si>
  <si>
    <r>
      <t xml:space="preserve">Bidirectional intergenic region </t>
    </r>
    <r>
      <rPr>
        <i/>
        <sz val="10"/>
        <color theme="1"/>
        <rFont val="Arial"/>
        <family val="2"/>
      </rPr>
      <t>SCO3067-8</t>
    </r>
  </si>
  <si>
    <r>
      <t xml:space="preserve">Promoter region of </t>
    </r>
    <r>
      <rPr>
        <i/>
        <sz val="10"/>
        <color theme="1"/>
        <rFont val="Arial"/>
        <family val="2"/>
      </rPr>
      <t>SCO3943, rstP</t>
    </r>
  </si>
  <si>
    <r>
      <t xml:space="preserve">Bidirectional intergenic region </t>
    </r>
    <r>
      <rPr>
        <i/>
        <sz val="10"/>
        <color theme="1"/>
        <rFont val="Arial"/>
        <family val="2"/>
      </rPr>
      <t>SCO3978-9</t>
    </r>
  </si>
  <si>
    <r>
      <t xml:space="preserve">Promoter region of </t>
    </r>
    <r>
      <rPr>
        <i/>
        <sz val="10"/>
        <color theme="1"/>
        <rFont val="Arial"/>
        <family val="2"/>
      </rPr>
      <t>SCO4158</t>
    </r>
  </si>
  <si>
    <r>
      <t xml:space="preserve">Promoter region of </t>
    </r>
    <r>
      <rPr>
        <i/>
        <sz val="10"/>
        <color theme="1"/>
        <rFont val="Arial"/>
        <family val="2"/>
      </rPr>
      <t>SCO4293</t>
    </r>
  </si>
  <si>
    <r>
      <t xml:space="preserve">Promoter region of SCO4425, </t>
    </r>
    <r>
      <rPr>
        <i/>
        <sz val="10"/>
        <color theme="1"/>
        <rFont val="Arial"/>
        <family val="2"/>
      </rPr>
      <t>afsS</t>
    </r>
  </si>
  <si>
    <r>
      <t xml:space="preserve">Promoter region of SCO4426, </t>
    </r>
    <r>
      <rPr>
        <i/>
        <sz val="10"/>
        <color theme="1"/>
        <rFont val="Arial"/>
        <family val="2"/>
      </rPr>
      <t>afsR</t>
    </r>
  </si>
  <si>
    <r>
      <t xml:space="preserve">Promoter region of </t>
    </r>
    <r>
      <rPr>
        <i/>
        <sz val="10"/>
        <color theme="1"/>
        <rFont val="Arial"/>
        <family val="2"/>
      </rPr>
      <t>SCO5227</t>
    </r>
  </si>
  <si>
    <r>
      <t xml:space="preserve">Bidirectional intergenic region </t>
    </r>
    <r>
      <rPr>
        <i/>
        <sz val="10"/>
        <color theme="1"/>
        <rFont val="Arial"/>
        <family val="2"/>
      </rPr>
      <t>SCO5326-7</t>
    </r>
  </si>
  <si>
    <r>
      <t xml:space="preserve">Promoter region of </t>
    </r>
    <r>
      <rPr>
        <i/>
        <sz val="10"/>
        <color theme="1"/>
        <rFont val="Arial"/>
        <family val="2"/>
      </rPr>
      <t>SCO5864</t>
    </r>
  </si>
  <si>
    <r>
      <t xml:space="preserve">Promoter region of </t>
    </r>
    <r>
      <rPr>
        <i/>
        <sz val="10"/>
        <color theme="1"/>
        <rFont val="Arial"/>
        <family val="2"/>
      </rPr>
      <t>SCO5583,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amtB</t>
    </r>
  </si>
  <si>
    <r>
      <t xml:space="preserve">Coding region of </t>
    </r>
    <r>
      <rPr>
        <i/>
        <sz val="10"/>
        <color theme="1"/>
        <rFont val="Arial"/>
        <family val="2"/>
      </rPr>
      <t>SCO5896, redH</t>
    </r>
  </si>
  <si>
    <r>
      <t xml:space="preserve">Promoter region of </t>
    </r>
    <r>
      <rPr>
        <i/>
        <sz val="10"/>
        <color theme="1"/>
        <rFont val="Arial"/>
        <family val="2"/>
      </rPr>
      <t>SCO5976, arcB</t>
    </r>
  </si>
  <si>
    <r>
      <t xml:space="preserve">Promoter region of </t>
    </r>
    <r>
      <rPr>
        <i/>
        <sz val="10"/>
        <color theme="1"/>
        <rFont val="Arial"/>
        <family val="2"/>
      </rPr>
      <t>SCO7036, argG</t>
    </r>
  </si>
  <si>
    <r>
      <t xml:space="preserve">Promoter region of </t>
    </r>
    <r>
      <rPr>
        <i/>
        <sz val="10"/>
        <color theme="1"/>
        <rFont val="Arial"/>
        <family val="2"/>
      </rPr>
      <t>SCO7314</t>
    </r>
  </si>
  <si>
    <r>
      <t>Promoter region of</t>
    </r>
    <r>
      <rPr>
        <i/>
        <sz val="10"/>
        <color theme="1"/>
        <rFont val="Arial"/>
        <family val="2"/>
      </rPr>
      <t xml:space="preserve"> SCO0454</t>
    </r>
  </si>
  <si>
    <r>
      <t xml:space="preserve">Coding region of </t>
    </r>
    <r>
      <rPr>
        <i/>
        <sz val="10"/>
        <color theme="1"/>
        <rFont val="Arial"/>
        <family val="2"/>
      </rPr>
      <t>SCO0654</t>
    </r>
  </si>
  <si>
    <r>
      <t xml:space="preserve">Bidirectional intergenic region </t>
    </r>
    <r>
      <rPr>
        <i/>
        <sz val="10"/>
        <color theme="1"/>
        <rFont val="Arial"/>
        <family val="2"/>
      </rPr>
      <t>SCO0800-1</t>
    </r>
  </si>
  <si>
    <r>
      <t xml:space="preserve">Promoter region of </t>
    </r>
    <r>
      <rPr>
        <i/>
        <sz val="10"/>
        <color theme="1"/>
        <rFont val="Arial"/>
        <family val="2"/>
      </rPr>
      <t>SCO1214</t>
    </r>
  </si>
  <si>
    <r>
      <t>Bidirectional intergenic region</t>
    </r>
    <r>
      <rPr>
        <i/>
        <sz val="10"/>
        <color theme="1"/>
        <rFont val="Arial"/>
        <family val="2"/>
      </rPr>
      <t xml:space="preserve"> SCO1220-1</t>
    </r>
  </si>
  <si>
    <r>
      <t>Bidirectional intergenic region</t>
    </r>
    <r>
      <rPr>
        <i/>
        <sz val="10"/>
        <color theme="1"/>
        <rFont val="Arial"/>
        <family val="2"/>
      </rPr>
      <t xml:space="preserve"> SCO1417-8</t>
    </r>
  </si>
  <si>
    <r>
      <t xml:space="preserve">Promoter region of </t>
    </r>
    <r>
      <rPr>
        <i/>
        <sz val="10"/>
        <color theme="1"/>
        <rFont val="Arial"/>
        <family val="2"/>
      </rPr>
      <t>SCO2209</t>
    </r>
  </si>
  <si>
    <r>
      <t>Coding region of</t>
    </r>
    <r>
      <rPr>
        <i/>
        <sz val="10"/>
        <color theme="1"/>
        <rFont val="Arial"/>
        <family val="2"/>
      </rPr>
      <t xml:space="preserve"> SCO2345</t>
    </r>
  </si>
  <si>
    <r>
      <t xml:space="preserve">Coding region of </t>
    </r>
    <r>
      <rPr>
        <i/>
        <sz val="10"/>
        <color theme="1"/>
        <rFont val="Arial"/>
        <family val="2"/>
      </rPr>
      <t>SCO3304, argS</t>
    </r>
  </si>
  <si>
    <r>
      <t xml:space="preserve">Bidirectional intergenic region </t>
    </r>
    <r>
      <rPr>
        <i/>
        <sz val="10"/>
        <color theme="1"/>
        <rFont val="Arial"/>
        <family val="2"/>
      </rPr>
      <t>SCO3769-70</t>
    </r>
  </si>
  <si>
    <r>
      <t xml:space="preserve">Coding region of </t>
    </r>
    <r>
      <rPr>
        <i/>
        <sz val="10"/>
        <color theme="1"/>
        <rFont val="Arial"/>
        <family val="2"/>
      </rPr>
      <t>SCO3774</t>
    </r>
  </si>
  <si>
    <r>
      <t>Bidirectional intergenic region</t>
    </r>
    <r>
      <rPr>
        <i/>
        <sz val="10"/>
        <color theme="1"/>
        <rFont val="Arial"/>
        <family val="2"/>
      </rPr>
      <t xml:space="preserve"> SCO4301-2</t>
    </r>
  </si>
  <si>
    <r>
      <t xml:space="preserve">Coding region of </t>
    </r>
    <r>
      <rPr>
        <i/>
        <sz val="10"/>
        <color theme="1"/>
        <rFont val="Arial"/>
        <family val="2"/>
      </rPr>
      <t>SCO5084, actII-3</t>
    </r>
  </si>
  <si>
    <r>
      <t xml:space="preserve">Promoter region of </t>
    </r>
    <r>
      <rPr>
        <i/>
        <sz val="10"/>
        <color theme="1"/>
        <rFont val="Arial"/>
        <family val="2"/>
      </rPr>
      <t>SCO5877, redD</t>
    </r>
  </si>
  <si>
    <r>
      <t xml:space="preserve">Promoter region of </t>
    </r>
    <r>
      <rPr>
        <i/>
        <sz val="10"/>
        <color theme="1"/>
        <rFont val="Arial"/>
        <family val="2"/>
      </rPr>
      <t>SCO6145</t>
    </r>
  </si>
  <si>
    <r>
      <t xml:space="preserve">Promoter region of </t>
    </r>
    <r>
      <rPr>
        <i/>
        <sz val="10"/>
        <color theme="1"/>
        <rFont val="Arial"/>
        <family val="2"/>
      </rPr>
      <t>SCO6275, cpkA</t>
    </r>
  </si>
  <si>
    <r>
      <t xml:space="preserve">Bidirectional intergenic region </t>
    </r>
    <r>
      <rPr>
        <i/>
        <sz val="10"/>
        <color theme="1"/>
        <rFont val="Arial"/>
        <family val="2"/>
      </rPr>
      <t>SCO6992-3, absR1-2</t>
    </r>
  </si>
  <si>
    <r>
      <t xml:space="preserve">Promoter region of </t>
    </r>
    <r>
      <rPr>
        <i/>
        <sz val="10"/>
        <color theme="1"/>
        <rFont val="Arial"/>
        <family val="2"/>
      </rPr>
      <t>SCO7284</t>
    </r>
  </si>
  <si>
    <r>
      <t>Bidirectional intergenic region</t>
    </r>
    <r>
      <rPr>
        <i/>
        <sz val="10"/>
        <color theme="1"/>
        <rFont val="Arial"/>
        <family val="2"/>
      </rPr>
      <t xml:space="preserve"> SCO7302-3</t>
    </r>
  </si>
  <si>
    <r>
      <t xml:space="preserve">Coding region of </t>
    </r>
    <r>
      <rPr>
        <i/>
        <sz val="10"/>
        <color theme="1"/>
        <rFont val="Arial"/>
        <family val="2"/>
      </rPr>
      <t>SCO7698</t>
    </r>
  </si>
  <si>
    <r>
      <rPr>
        <i/>
        <sz val="10"/>
        <color theme="1"/>
        <rFont val="Arial"/>
        <family val="2"/>
      </rPr>
      <t>actII-3</t>
    </r>
    <r>
      <rPr>
        <sz val="10"/>
        <color theme="1"/>
        <rFont val="Arial"/>
        <family val="2"/>
      </rPr>
      <t xml:space="preserve"> putative membrane protein</t>
    </r>
  </si>
  <si>
    <t>hypothetical protein/ putative TetR-family regulator</t>
  </si>
  <si>
    <t xml:space="preserve">hypothetical protein </t>
  </si>
  <si>
    <t>2-ispoprylmalate synthase,2-isopropylmalate synthase, putative metalloprotease</t>
  </si>
  <si>
    <t xml:space="preserve">N-acetyl-gamma-glutamyl-phosphate reductase / hypothetical protein </t>
  </si>
  <si>
    <t xml:space="preserve">argininosuccinate lyase / hypothetical protein </t>
  </si>
  <si>
    <t>NO</t>
  </si>
  <si>
    <r>
      <t xml:space="preserve">Bidirectional intergenic region </t>
    </r>
    <r>
      <rPr>
        <i/>
        <sz val="10"/>
        <color theme="1"/>
        <rFont val="Arial"/>
        <family val="2"/>
      </rPr>
      <t>SCO1863-4, ectA</t>
    </r>
  </si>
  <si>
    <t>pyrimidine operon regulatory protein / bldD putative DNA binding protein</t>
  </si>
  <si>
    <t>hypothetical protein / putative acetyltransferase. Final product:ectoine.</t>
  </si>
  <si>
    <t>YES, SCO1418</t>
  </si>
  <si>
    <t>YES</t>
  </si>
  <si>
    <t>YES, SCO2529</t>
  </si>
  <si>
    <t>YES, SCO7302</t>
  </si>
  <si>
    <t xml:space="preserve"> transcribed</t>
  </si>
  <si>
    <t>Differentially</t>
  </si>
  <si>
    <t>YES, SCO1865-1867</t>
  </si>
  <si>
    <t>YES, both</t>
  </si>
  <si>
    <t>YES, SCO2015</t>
  </si>
  <si>
    <t>YES, SCO2055</t>
  </si>
  <si>
    <t>YES, SCO2231</t>
  </si>
  <si>
    <t>YES, SCO5583-5585</t>
  </si>
  <si>
    <t>YES, SCO0654-SCO0656</t>
  </si>
  <si>
    <t>YES, SCO2344</t>
  </si>
  <si>
    <t>YES, SCO5084-SCO5085</t>
  </si>
  <si>
    <t>YES, SCO58877-SCO58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NewsGoth Cn BT"/>
      <family val="2"/>
    </font>
    <font>
      <sz val="11"/>
      <color theme="1"/>
      <name val="NewsGoth Cn BT"/>
      <family val="2"/>
    </font>
    <font>
      <sz val="8"/>
      <name val="Arial"/>
      <family val="2"/>
    </font>
    <font>
      <sz val="10"/>
      <name val="Arial"/>
      <family val="2"/>
    </font>
    <font>
      <sz val="11"/>
      <color theme="0"/>
      <name val="NewsGoth Cn BT"/>
      <family val="2"/>
    </font>
    <font>
      <sz val="11"/>
      <color rgb="FFC00000"/>
      <name val="NewsGoth Cn BT"/>
      <family val="2"/>
    </font>
    <font>
      <sz val="11"/>
      <color rgb="FF000000"/>
      <name val="Calibri"/>
      <family val="2"/>
      <charset val="1"/>
    </font>
    <font>
      <b/>
      <sz val="11"/>
      <color rgb="FF3F3F3F"/>
      <name val="NewsGoth Cn BT"/>
      <family val="2"/>
    </font>
    <font>
      <sz val="11"/>
      <color rgb="FF3F3F76"/>
      <name val="NewsGoth Cn BT"/>
      <family val="2"/>
    </font>
    <font>
      <sz val="12"/>
      <color theme="0"/>
      <name val="NewsGoth Cn BT"/>
      <family val="2"/>
    </font>
    <font>
      <sz val="10"/>
      <color rgb="FF0000FF"/>
      <name val="Simplified Arabic Fixed"/>
      <family val="3"/>
    </font>
    <font>
      <sz val="11"/>
      <color theme="0"/>
      <name val="Humnst777 Cn BT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sz val="10"/>
      <color theme="0" tint="-0.499984740745262"/>
      <name val="Arial"/>
      <family val="2"/>
    </font>
    <font>
      <b/>
      <sz val="10"/>
      <name val="Arial"/>
      <family val="2"/>
    </font>
    <font>
      <sz val="9"/>
      <name val="Arial Narrow"/>
      <family val="2"/>
    </font>
    <font>
      <b/>
      <sz val="11"/>
      <color indexed="10"/>
      <name val="Arial"/>
      <family val="2"/>
    </font>
    <font>
      <sz val="10"/>
      <name val="Arial Narrow"/>
      <family val="2"/>
    </font>
    <font>
      <i/>
      <sz val="10"/>
      <color theme="1"/>
      <name val="Arial"/>
      <family val="2"/>
    </font>
    <font>
      <sz val="11"/>
      <name val="Courier New"/>
      <family val="3"/>
    </font>
  </fonts>
  <fills count="18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0000CC"/>
        <bgColor indexed="64"/>
      </patternFill>
    </fill>
    <fill>
      <patternFill patternType="solid">
        <fgColor rgb="FFC00000"/>
        <bgColor indexed="64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1">
    <xf numFmtId="0" fontId="0" fillId="0" borderId="0"/>
    <xf numFmtId="0" fontId="2" fillId="0" borderId="0"/>
    <xf numFmtId="0" fontId="5" fillId="0" borderId="0"/>
    <xf numFmtId="0" fontId="6" fillId="5" borderId="0" applyNumberFormat="0" applyBorder="0" applyAlignment="0" applyProtection="0"/>
    <xf numFmtId="0" fontId="3" fillId="15" borderId="0" applyNumberFormat="0" applyBorder="0" applyAlignment="0" applyProtection="0"/>
    <xf numFmtId="0" fontId="1" fillId="0" borderId="0"/>
    <xf numFmtId="0" fontId="7" fillId="0" borderId="0" applyNumberFormat="0" applyAlignment="0" applyProtection="0"/>
    <xf numFmtId="0" fontId="1" fillId="0" borderId="0"/>
    <xf numFmtId="0" fontId="8" fillId="0" borderId="0"/>
    <xf numFmtId="0" fontId="5" fillId="0" borderId="0"/>
    <xf numFmtId="0" fontId="6" fillId="16" borderId="0" applyNumberFormat="0" applyBorder="0" applyAlignment="0" applyProtection="0"/>
    <xf numFmtId="0" fontId="3" fillId="0" borderId="0"/>
    <xf numFmtId="0" fontId="6" fillId="17" borderId="0" applyNumberFormat="0" applyBorder="0" applyAlignment="0" applyProtection="0"/>
    <xf numFmtId="0" fontId="5" fillId="0" borderId="0"/>
    <xf numFmtId="0" fontId="9" fillId="3" borderId="2" applyNumberFormat="0" applyAlignment="0" applyProtection="0"/>
    <xf numFmtId="0" fontId="10" fillId="2" borderId="1" applyNumberFormat="0" applyAlignment="0" applyProtection="0"/>
    <xf numFmtId="0" fontId="7" fillId="0" borderId="0" applyNumberFormat="0" applyAlignment="0" applyProtection="0"/>
    <xf numFmtId="0" fontId="6" fillId="14" borderId="0" applyNumberFormat="0" applyBorder="0" applyAlignment="0" applyProtection="0"/>
    <xf numFmtId="0" fontId="6" fillId="13" borderId="0" applyNumberFormat="0" applyBorder="0" applyAlignment="0" applyProtection="0"/>
    <xf numFmtId="0" fontId="3" fillId="7" borderId="0" applyNumberFormat="0" applyBorder="0" applyAlignment="0" applyProtection="0"/>
    <xf numFmtId="0" fontId="3" fillId="6" borderId="0" applyNumberFormat="0" applyBorder="0" applyAlignment="0" applyProtection="0"/>
    <xf numFmtId="0" fontId="6" fillId="8" borderId="0" applyNumberFormat="0" applyBorder="0" applyAlignment="0" applyProtection="0"/>
    <xf numFmtId="0" fontId="2" fillId="4" borderId="3" applyNumberFormat="0" applyFont="0" applyAlignment="0" applyProtection="0"/>
    <xf numFmtId="0" fontId="6" fillId="9" borderId="0" applyNumberFormat="0" applyBorder="0" applyAlignment="0" applyProtection="0"/>
    <xf numFmtId="0" fontId="3" fillId="10" borderId="0" applyNumberFormat="0" applyBorder="0" applyAlignment="0" applyProtection="0"/>
    <xf numFmtId="0" fontId="6" fillId="12" borderId="0" applyNumberFormat="0" applyBorder="0" applyAlignment="0" applyProtection="0"/>
    <xf numFmtId="0" fontId="3" fillId="11" borderId="0" applyNumberFormat="0" applyBorder="0" applyAlignment="0" applyProtection="0"/>
    <xf numFmtId="0" fontId="11" fillId="17" borderId="0" applyNumberFormat="0" applyBorder="0" applyAlignment="0" applyProtection="0"/>
    <xf numFmtId="0" fontId="7" fillId="0" borderId="0" applyNumberFormat="0" applyAlignment="0" applyProtection="0"/>
    <xf numFmtId="0" fontId="12" fillId="0" borderId="0" applyNumberFormat="0" applyAlignment="0" applyProtection="0"/>
    <xf numFmtId="0" fontId="13" fillId="5" borderId="0" applyNumberFormat="0" applyBorder="0" applyAlignment="0" applyProtection="0"/>
  </cellStyleXfs>
  <cellXfs count="35">
    <xf numFmtId="0" fontId="0" fillId="0" borderId="0" xfId="0"/>
    <xf numFmtId="0" fontId="5" fillId="0" borderId="0" xfId="1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5" fillId="0" borderId="0" xfId="1" applyFont="1" applyFill="1"/>
    <xf numFmtId="0" fontId="4" fillId="0" borderId="0" xfId="1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1" applyFont="1" applyAlignment="1">
      <alignment horizontal="center"/>
    </xf>
    <xf numFmtId="0" fontId="0" fillId="0" borderId="0" xfId="0" applyFill="1"/>
    <xf numFmtId="0" fontId="17" fillId="0" borderId="0" xfId="0" applyFont="1"/>
    <xf numFmtId="0" fontId="18" fillId="0" borderId="0" xfId="1" applyFont="1"/>
    <xf numFmtId="0" fontId="14" fillId="0" borderId="4" xfId="0" applyFont="1" applyBorder="1"/>
    <xf numFmtId="0" fontId="14" fillId="0" borderId="4" xfId="0" applyFont="1" applyBorder="1" applyAlignment="1">
      <alignment horizontal="center"/>
    </xf>
    <xf numFmtId="0" fontId="15" fillId="0" borderId="5" xfId="0" applyFont="1" applyBorder="1"/>
    <xf numFmtId="0" fontId="19" fillId="0" borderId="0" xfId="0" applyFont="1"/>
    <xf numFmtId="0" fontId="20" fillId="0" borderId="0" xfId="0" applyFont="1" applyAlignment="1">
      <alignment horizontal="center"/>
    </xf>
    <xf numFmtId="0" fontId="21" fillId="0" borderId="0" xfId="0" applyFont="1"/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1" fillId="0" borderId="0" xfId="0" applyFont="1" applyAlignment="1">
      <alignment horizontal="right" vertical="center"/>
    </xf>
    <xf numFmtId="0" fontId="17" fillId="0" borderId="0" xfId="0" applyFont="1" applyFill="1"/>
    <xf numFmtId="0" fontId="0" fillId="0" borderId="0" xfId="0" applyFill="1" applyAlignment="1"/>
    <xf numFmtId="0" fontId="17" fillId="0" borderId="0" xfId="0" applyFont="1" applyFill="1" applyAlignment="1"/>
    <xf numFmtId="0" fontId="19" fillId="0" borderId="0" xfId="0" applyFont="1" applyFill="1"/>
    <xf numFmtId="0" fontId="20" fillId="0" borderId="0" xfId="0" applyFont="1" applyFill="1" applyAlignment="1">
      <alignment horizontal="center"/>
    </xf>
    <xf numFmtId="0" fontId="21" fillId="0" borderId="0" xfId="0" applyFont="1" applyFill="1" applyAlignment="1">
      <alignment horizontal="left" vertical="center"/>
    </xf>
    <xf numFmtId="0" fontId="14" fillId="0" borderId="0" xfId="0" applyFont="1" applyFill="1" applyBorder="1" applyAlignment="1">
      <alignment horizontal="left"/>
    </xf>
    <xf numFmtId="0" fontId="25" fillId="0" borderId="0" xfId="1" applyFont="1"/>
    <xf numFmtId="0" fontId="14" fillId="0" borderId="7" xfId="0" applyFont="1" applyBorder="1"/>
    <xf numFmtId="0" fontId="14" fillId="0" borderId="0" xfId="0" applyFont="1" applyFill="1" applyBorder="1" applyAlignment="1"/>
    <xf numFmtId="0" fontId="14" fillId="0" borderId="6" xfId="0" applyFont="1" applyFill="1" applyBorder="1" applyAlignment="1"/>
    <xf numFmtId="0" fontId="14" fillId="0" borderId="0" xfId="0" applyFont="1" applyAlignment="1">
      <alignment horizontal="center"/>
    </xf>
    <xf numFmtId="0" fontId="14" fillId="0" borderId="5" xfId="0" applyFont="1" applyBorder="1" applyAlignment="1">
      <alignment horizontal="center"/>
    </xf>
  </cellXfs>
  <cellStyles count="31">
    <cellStyle name="20% - Énfasis1 2" xfId="20"/>
    <cellStyle name="20% - Énfasis2 2" xfId="19"/>
    <cellStyle name="20% - Énfasis3 2" xfId="24"/>
    <cellStyle name="40% - Énfasis3 2" xfId="26"/>
    <cellStyle name="40% - Énfasis6 2" xfId="4"/>
    <cellStyle name="60% - Énfasis2 2" xfId="21"/>
    <cellStyle name="Cálculo 2" xfId="16"/>
    <cellStyle name="Cálculo 3" xfId="6"/>
    <cellStyle name="Énfasis1 2" xfId="10"/>
    <cellStyle name="Énfasis1 2 2" xfId="30"/>
    <cellStyle name="Énfasis1 3" xfId="3"/>
    <cellStyle name="Énfasis2 2" xfId="12"/>
    <cellStyle name="Énfasis2 2 2" xfId="27"/>
    <cellStyle name="Énfasis3 2" xfId="23"/>
    <cellStyle name="Énfasis4 2" xfId="25"/>
    <cellStyle name="Énfasis5 2" xfId="18"/>
    <cellStyle name="Énfasis6 2" xfId="17"/>
    <cellStyle name="Entrada 2" xfId="15"/>
    <cellStyle name="Entrada 2 2" xfId="29"/>
    <cellStyle name="Normal" xfId="0" builtinId="0"/>
    <cellStyle name="Normal 2" xfId="2"/>
    <cellStyle name="Normal 2 2" xfId="9"/>
    <cellStyle name="Normal 3" xfId="5"/>
    <cellStyle name="Normal 3 2" xfId="8"/>
    <cellStyle name="Normal 3 3" xfId="13"/>
    <cellStyle name="Normal 4" xfId="11"/>
    <cellStyle name="Normal 5" xfId="1"/>
    <cellStyle name="Normal 7 2 2 2" xfId="7"/>
    <cellStyle name="Notas 2" xfId="22"/>
    <cellStyle name="Salida 2" xfId="14"/>
    <cellStyle name="Salida 2 2" xfId="28"/>
  </cellStyles>
  <dxfs count="4">
    <dxf>
      <font>
        <b/>
        <i val="0"/>
        <color theme="1"/>
      </font>
    </dxf>
    <dxf>
      <font>
        <b/>
        <i val="0"/>
        <color theme="1"/>
      </font>
    </dxf>
    <dxf>
      <font>
        <b/>
        <i val="0"/>
        <color theme="1"/>
      </font>
    </dxf>
    <dxf>
      <font>
        <color theme="0" tint="-0.499984740745262"/>
      </font>
      <fill>
        <patternFill>
          <bgColor theme="0" tint="-0.49998474074526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7"/>
  <sheetViews>
    <sheetView tabSelected="1" topLeftCell="C1" zoomScaleNormal="100" workbookViewId="0">
      <selection activeCell="A37" sqref="A37"/>
    </sheetView>
  </sheetViews>
  <sheetFormatPr baseColWidth="10" defaultRowHeight="15"/>
  <cols>
    <col min="1" max="1" width="48.140625" customWidth="1"/>
    <col min="2" max="2" width="81.85546875" bestFit="1" customWidth="1"/>
    <col min="3" max="3" width="13.42578125" customWidth="1"/>
    <col min="4" max="4" width="53.7109375" customWidth="1"/>
    <col min="5" max="5" width="14.28515625" customWidth="1"/>
    <col min="6" max="6" width="13.140625" customWidth="1"/>
    <col min="8" max="8" width="23.140625" customWidth="1"/>
    <col min="11" max="11" width="5.7109375" customWidth="1"/>
    <col min="12" max="12" width="11.42578125" style="11"/>
    <col min="14" max="14" width="11.42578125" customWidth="1"/>
  </cols>
  <sheetData>
    <row r="2" spans="1:14">
      <c r="A2" s="2" t="s">
        <v>58</v>
      </c>
      <c r="B2" s="2"/>
      <c r="C2" s="3"/>
      <c r="D2" s="3"/>
      <c r="E2" s="3"/>
      <c r="F2" s="3"/>
      <c r="G2" s="3"/>
    </row>
    <row r="3" spans="1:14">
      <c r="A3" s="2"/>
      <c r="B3" s="2"/>
      <c r="C3" s="3"/>
      <c r="D3" s="3"/>
      <c r="E3" s="33"/>
      <c r="F3" s="33"/>
      <c r="G3" s="3"/>
      <c r="I3" s="10"/>
      <c r="J3" s="10"/>
      <c r="K3" s="10"/>
      <c r="L3" s="22"/>
      <c r="M3" s="10"/>
      <c r="N3" s="10"/>
    </row>
    <row r="4" spans="1:14">
      <c r="A4" s="15"/>
      <c r="B4" s="15"/>
      <c r="C4" s="15"/>
      <c r="D4" s="15"/>
      <c r="E4" s="34" t="s">
        <v>99</v>
      </c>
      <c r="F4" s="34"/>
      <c r="G4" s="15"/>
      <c r="H4" s="30" t="s">
        <v>165</v>
      </c>
      <c r="I4" s="10"/>
      <c r="J4" s="10"/>
      <c r="K4" s="10"/>
      <c r="L4" s="22"/>
      <c r="M4" s="10"/>
      <c r="N4" s="10"/>
    </row>
    <row r="5" spans="1:14">
      <c r="A5" s="13" t="s">
        <v>95</v>
      </c>
      <c r="B5" s="13" t="s">
        <v>96</v>
      </c>
      <c r="C5" s="13" t="s">
        <v>52</v>
      </c>
      <c r="D5" s="13" t="s">
        <v>51</v>
      </c>
      <c r="E5" s="14" t="s">
        <v>55</v>
      </c>
      <c r="F5" s="13" t="s">
        <v>56</v>
      </c>
      <c r="G5" s="13" t="s">
        <v>50</v>
      </c>
      <c r="H5" s="32" t="s">
        <v>164</v>
      </c>
      <c r="I5" s="31"/>
      <c r="J5" s="28"/>
      <c r="K5" s="10"/>
      <c r="L5" s="22"/>
      <c r="M5" s="10"/>
      <c r="N5" s="10"/>
    </row>
    <row r="6" spans="1:14">
      <c r="A6" s="12" t="s">
        <v>101</v>
      </c>
      <c r="B6" s="12" t="s">
        <v>79</v>
      </c>
      <c r="C6" s="1" t="s">
        <v>53</v>
      </c>
      <c r="D6" s="29" t="s">
        <v>0</v>
      </c>
      <c r="E6" s="9">
        <v>245641</v>
      </c>
      <c r="F6" s="1">
        <v>245987</v>
      </c>
      <c r="G6" s="6">
        <v>1</v>
      </c>
      <c r="H6" t="s">
        <v>156</v>
      </c>
      <c r="J6" s="10"/>
      <c r="K6" s="10"/>
      <c r="L6" s="22"/>
      <c r="M6" s="10"/>
      <c r="N6" s="10"/>
    </row>
    <row r="7" spans="1:14">
      <c r="A7" s="12" t="s">
        <v>102</v>
      </c>
      <c r="B7" s="12" t="s">
        <v>80</v>
      </c>
      <c r="C7" s="1" t="s">
        <v>53</v>
      </c>
      <c r="D7" s="29" t="s">
        <v>1</v>
      </c>
      <c r="E7" s="9">
        <v>1146430</v>
      </c>
      <c r="F7" s="1">
        <v>1146605</v>
      </c>
      <c r="G7" s="6">
        <v>2</v>
      </c>
      <c r="H7" t="s">
        <v>161</v>
      </c>
      <c r="J7" s="10"/>
      <c r="K7" s="10"/>
      <c r="L7" s="22"/>
      <c r="M7" s="10"/>
      <c r="N7" s="10"/>
    </row>
    <row r="8" spans="1:14">
      <c r="A8" s="12" t="s">
        <v>103</v>
      </c>
      <c r="B8" s="12" t="s">
        <v>81</v>
      </c>
      <c r="C8" s="1" t="s">
        <v>53</v>
      </c>
      <c r="D8" s="29" t="s">
        <v>2</v>
      </c>
      <c r="E8" s="9">
        <v>1310577</v>
      </c>
      <c r="F8" s="1">
        <v>1310873</v>
      </c>
      <c r="G8" s="6">
        <v>2</v>
      </c>
      <c r="H8" t="s">
        <v>156</v>
      </c>
      <c r="J8" s="10"/>
      <c r="K8" s="10"/>
      <c r="L8" s="22"/>
      <c r="M8" s="10"/>
      <c r="N8" s="10"/>
    </row>
    <row r="9" spans="1:14">
      <c r="A9" s="12" t="s">
        <v>104</v>
      </c>
      <c r="B9" s="12" t="s">
        <v>60</v>
      </c>
      <c r="C9" s="1" t="s">
        <v>53</v>
      </c>
      <c r="D9" s="29" t="s">
        <v>3</v>
      </c>
      <c r="E9" s="9">
        <v>1587383</v>
      </c>
      <c r="F9" s="1">
        <v>1587719</v>
      </c>
      <c r="G9" s="6">
        <v>2</v>
      </c>
      <c r="H9" t="s">
        <v>161</v>
      </c>
      <c r="J9" s="10"/>
      <c r="K9" s="10"/>
      <c r="L9" s="22"/>
      <c r="M9" s="10"/>
      <c r="N9" s="10"/>
    </row>
    <row r="10" spans="1:14">
      <c r="A10" s="12" t="s">
        <v>105</v>
      </c>
      <c r="B10" s="12" t="s">
        <v>82</v>
      </c>
      <c r="C10" s="1" t="s">
        <v>53</v>
      </c>
      <c r="D10" s="29" t="s">
        <v>4</v>
      </c>
      <c r="E10" s="9">
        <v>1591391</v>
      </c>
      <c r="F10" s="1">
        <v>1591624</v>
      </c>
      <c r="G10" s="6">
        <v>2</v>
      </c>
      <c r="H10" t="s">
        <v>161</v>
      </c>
      <c r="J10" s="10"/>
      <c r="K10" s="10"/>
      <c r="L10" s="22"/>
      <c r="M10" s="10"/>
      <c r="N10" s="10"/>
    </row>
    <row r="11" spans="1:14">
      <c r="A11" s="12" t="s">
        <v>106</v>
      </c>
      <c r="B11" s="12" t="s">
        <v>158</v>
      </c>
      <c r="C11" s="1" t="s">
        <v>53</v>
      </c>
      <c r="D11" s="29" t="s">
        <v>5</v>
      </c>
      <c r="E11" s="9">
        <v>1592025</v>
      </c>
      <c r="F11" s="1">
        <v>1592381</v>
      </c>
      <c r="G11" s="6">
        <v>2</v>
      </c>
      <c r="H11" t="s">
        <v>167</v>
      </c>
      <c r="J11" s="10"/>
      <c r="K11" s="10"/>
      <c r="L11" s="22"/>
      <c r="M11" s="10"/>
      <c r="N11" s="10"/>
    </row>
    <row r="12" spans="1:14">
      <c r="A12" s="12" t="s">
        <v>107</v>
      </c>
      <c r="B12" s="12" t="s">
        <v>155</v>
      </c>
      <c r="C12" s="1" t="s">
        <v>53</v>
      </c>
      <c r="D12" s="29" t="s">
        <v>6</v>
      </c>
      <c r="E12" s="9">
        <v>1681861</v>
      </c>
      <c r="F12" s="1">
        <v>1682008</v>
      </c>
      <c r="G12" s="6">
        <v>2</v>
      </c>
      <c r="H12" t="s">
        <v>161</v>
      </c>
      <c r="J12" s="10"/>
      <c r="K12" s="10"/>
      <c r="L12" s="22"/>
      <c r="M12" s="10"/>
      <c r="N12" s="10"/>
    </row>
    <row r="13" spans="1:14">
      <c r="A13" s="12" t="s">
        <v>108</v>
      </c>
      <c r="B13" s="12" t="s">
        <v>154</v>
      </c>
      <c r="C13" s="1" t="s">
        <v>53</v>
      </c>
      <c r="D13" s="29" t="s">
        <v>7</v>
      </c>
      <c r="E13" s="9">
        <v>1691408</v>
      </c>
      <c r="F13" s="1">
        <v>1691639</v>
      </c>
      <c r="G13" s="6">
        <v>2</v>
      </c>
      <c r="H13" t="s">
        <v>161</v>
      </c>
      <c r="J13" s="10"/>
      <c r="K13" s="10"/>
      <c r="L13" s="22"/>
      <c r="M13" s="10"/>
      <c r="N13" s="10"/>
    </row>
    <row r="14" spans="1:14">
      <c r="A14" s="12" t="s">
        <v>157</v>
      </c>
      <c r="B14" s="12" t="s">
        <v>159</v>
      </c>
      <c r="C14" s="1" t="s">
        <v>53</v>
      </c>
      <c r="D14" s="29" t="s">
        <v>8</v>
      </c>
      <c r="E14" s="9">
        <v>1998153</v>
      </c>
      <c r="F14" s="1">
        <v>1998505</v>
      </c>
      <c r="G14" s="6">
        <v>1</v>
      </c>
      <c r="H14" s="10" t="s">
        <v>166</v>
      </c>
      <c r="I14" s="10"/>
      <c r="J14" s="10"/>
      <c r="K14" s="23"/>
      <c r="L14" s="24"/>
      <c r="M14" s="10"/>
      <c r="N14" s="10"/>
    </row>
    <row r="15" spans="1:14">
      <c r="A15" s="12" t="s">
        <v>109</v>
      </c>
      <c r="B15" s="12" t="s">
        <v>83</v>
      </c>
      <c r="C15" s="1" t="s">
        <v>53</v>
      </c>
      <c r="D15" s="29" t="s">
        <v>9</v>
      </c>
      <c r="E15" s="9">
        <v>2157777</v>
      </c>
      <c r="F15" s="1">
        <v>2157998</v>
      </c>
      <c r="G15" s="6">
        <v>2</v>
      </c>
      <c r="H15" t="s">
        <v>168</v>
      </c>
      <c r="J15" s="10"/>
      <c r="K15" s="10"/>
      <c r="L15" s="22"/>
      <c r="M15" s="10"/>
      <c r="N15" s="10"/>
    </row>
    <row r="16" spans="1:14">
      <c r="A16" s="12" t="s">
        <v>110</v>
      </c>
      <c r="B16" s="12" t="s">
        <v>84</v>
      </c>
      <c r="C16" s="1" t="s">
        <v>53</v>
      </c>
      <c r="D16" s="29" t="s">
        <v>10</v>
      </c>
      <c r="E16" s="9">
        <v>2202564</v>
      </c>
      <c r="F16" s="1">
        <v>2202769</v>
      </c>
      <c r="G16" s="6">
        <v>2</v>
      </c>
      <c r="H16" t="s">
        <v>169</v>
      </c>
      <c r="J16" s="10"/>
      <c r="K16" s="10"/>
      <c r="L16" s="22"/>
      <c r="M16" s="10"/>
      <c r="N16" s="10"/>
    </row>
    <row r="17" spans="1:23">
      <c r="A17" s="12" t="s">
        <v>111</v>
      </c>
      <c r="B17" s="12" t="s">
        <v>85</v>
      </c>
      <c r="C17" s="1" t="s">
        <v>53</v>
      </c>
      <c r="D17" s="29" t="s">
        <v>11</v>
      </c>
      <c r="E17" s="9">
        <v>2400346</v>
      </c>
      <c r="F17" s="1">
        <v>2400648</v>
      </c>
      <c r="G17" s="6">
        <v>2</v>
      </c>
      <c r="H17" t="s">
        <v>170</v>
      </c>
      <c r="J17" s="10"/>
      <c r="K17" s="10"/>
      <c r="L17" s="22"/>
      <c r="M17" s="10"/>
      <c r="N17" s="10"/>
    </row>
    <row r="18" spans="1:23">
      <c r="A18" s="12" t="s">
        <v>112</v>
      </c>
      <c r="B18" s="12" t="s">
        <v>153</v>
      </c>
      <c r="C18" s="1" t="s">
        <v>53</v>
      </c>
      <c r="D18" s="29" t="s">
        <v>12</v>
      </c>
      <c r="E18" s="9">
        <v>2727205</v>
      </c>
      <c r="F18" s="1">
        <v>2727535</v>
      </c>
      <c r="G18" s="6">
        <v>2</v>
      </c>
      <c r="H18" s="10" t="s">
        <v>162</v>
      </c>
      <c r="J18" s="10"/>
      <c r="K18" s="10"/>
      <c r="L18" s="22"/>
      <c r="M18" s="10"/>
      <c r="N18" s="10"/>
    </row>
    <row r="19" spans="1:23">
      <c r="A19" s="12" t="s">
        <v>113</v>
      </c>
      <c r="B19" s="12" t="s">
        <v>86</v>
      </c>
      <c r="C19" s="1" t="s">
        <v>53</v>
      </c>
      <c r="D19" s="29" t="s">
        <v>13</v>
      </c>
      <c r="E19" s="9">
        <v>2930701</v>
      </c>
      <c r="F19" s="1">
        <v>2931003</v>
      </c>
      <c r="G19" s="6">
        <v>2</v>
      </c>
      <c r="H19" t="s">
        <v>156</v>
      </c>
      <c r="J19" s="10"/>
      <c r="K19" s="10"/>
      <c r="L19" s="22"/>
      <c r="M19" s="10"/>
      <c r="N19" s="10"/>
    </row>
    <row r="20" spans="1:23">
      <c r="A20" s="12" t="s">
        <v>114</v>
      </c>
      <c r="B20" s="12" t="s">
        <v>87</v>
      </c>
      <c r="C20" s="1" t="s">
        <v>53</v>
      </c>
      <c r="D20" s="29" t="s">
        <v>14</v>
      </c>
      <c r="E20" s="9">
        <v>3321019</v>
      </c>
      <c r="F20" s="1">
        <v>3321292</v>
      </c>
      <c r="G20" s="6">
        <v>2</v>
      </c>
      <c r="H20" t="s">
        <v>156</v>
      </c>
      <c r="J20" s="10"/>
      <c r="K20" s="10"/>
      <c r="L20" s="22"/>
      <c r="M20" s="10"/>
      <c r="N20" s="10"/>
    </row>
    <row r="21" spans="1:23">
      <c r="A21" s="12" t="s">
        <v>115</v>
      </c>
      <c r="B21" s="12" t="s">
        <v>88</v>
      </c>
      <c r="C21" s="1" t="s">
        <v>53</v>
      </c>
      <c r="D21" s="29" t="s">
        <v>15</v>
      </c>
      <c r="E21" s="9">
        <v>3360383</v>
      </c>
      <c r="F21" s="1">
        <v>3360707</v>
      </c>
      <c r="G21" s="6">
        <v>2</v>
      </c>
      <c r="H21" t="s">
        <v>156</v>
      </c>
      <c r="J21" s="10"/>
      <c r="K21" s="10"/>
      <c r="L21" s="22"/>
      <c r="M21" s="10"/>
      <c r="N21" s="10"/>
    </row>
    <row r="22" spans="1:23">
      <c r="A22" s="12" t="s">
        <v>116</v>
      </c>
      <c r="B22" s="12" t="s">
        <v>67</v>
      </c>
      <c r="C22" s="1" t="s">
        <v>53</v>
      </c>
      <c r="D22" s="29" t="s">
        <v>16</v>
      </c>
      <c r="E22" s="9">
        <v>4339152</v>
      </c>
      <c r="F22" s="1">
        <v>4339343</v>
      </c>
      <c r="G22" s="6">
        <v>2</v>
      </c>
      <c r="H22" t="s">
        <v>156</v>
      </c>
      <c r="J22" s="10"/>
      <c r="K22" s="10"/>
      <c r="L22" s="22"/>
      <c r="M22" s="10"/>
      <c r="N22" s="10"/>
    </row>
    <row r="23" spans="1:23">
      <c r="A23" s="12" t="s">
        <v>117</v>
      </c>
      <c r="B23" s="12" t="s">
        <v>89</v>
      </c>
      <c r="C23" s="1" t="s">
        <v>53</v>
      </c>
      <c r="D23" s="29" t="s">
        <v>17</v>
      </c>
      <c r="E23" s="9">
        <v>4381777</v>
      </c>
      <c r="F23" s="1">
        <v>4382142</v>
      </c>
      <c r="G23" s="6">
        <v>2</v>
      </c>
      <c r="H23" t="s">
        <v>156</v>
      </c>
      <c r="J23" s="10"/>
      <c r="K23" s="10"/>
      <c r="L23" s="22"/>
      <c r="M23" s="10"/>
      <c r="N23" s="10"/>
    </row>
    <row r="24" spans="1:23">
      <c r="A24" s="12" t="s">
        <v>118</v>
      </c>
      <c r="B24" s="12" t="s">
        <v>90</v>
      </c>
      <c r="C24" s="1" t="s">
        <v>53</v>
      </c>
      <c r="D24" s="29" t="s">
        <v>18</v>
      </c>
      <c r="E24" s="9">
        <v>4575992</v>
      </c>
      <c r="F24" s="1">
        <v>4576299</v>
      </c>
      <c r="G24" s="6">
        <v>2</v>
      </c>
      <c r="H24" t="s">
        <v>156</v>
      </c>
      <c r="J24" s="10"/>
      <c r="K24" s="10"/>
      <c r="L24" s="22"/>
      <c r="M24" s="10"/>
      <c r="N24" s="10"/>
    </row>
    <row r="25" spans="1:23">
      <c r="A25" s="12" t="s">
        <v>119</v>
      </c>
      <c r="B25" s="12" t="s">
        <v>61</v>
      </c>
      <c r="C25" s="1" t="s">
        <v>53</v>
      </c>
      <c r="D25" s="29" t="s">
        <v>19</v>
      </c>
      <c r="E25" s="9">
        <v>4708340</v>
      </c>
      <c r="F25" s="1">
        <v>4708657</v>
      </c>
      <c r="G25" s="6">
        <v>2</v>
      </c>
      <c r="H25" t="s">
        <v>156</v>
      </c>
      <c r="J25" s="10"/>
      <c r="K25" s="10"/>
      <c r="L25" s="22"/>
      <c r="M25" s="10"/>
      <c r="N25" s="10"/>
    </row>
    <row r="26" spans="1:23">
      <c r="A26" s="12" t="s">
        <v>120</v>
      </c>
      <c r="B26" s="12" t="s">
        <v>91</v>
      </c>
      <c r="C26" s="1" t="s">
        <v>53</v>
      </c>
      <c r="D26" s="29" t="s">
        <v>20</v>
      </c>
      <c r="E26" s="9">
        <v>4842541</v>
      </c>
      <c r="F26" s="1">
        <v>4842763</v>
      </c>
      <c r="G26" s="6">
        <v>1</v>
      </c>
      <c r="H26" t="s">
        <v>161</v>
      </c>
      <c r="J26" s="10"/>
      <c r="K26" s="10"/>
      <c r="L26" s="10"/>
      <c r="M26" s="10"/>
      <c r="N26" s="10"/>
    </row>
    <row r="27" spans="1:23">
      <c r="A27" s="12" t="s">
        <v>121</v>
      </c>
      <c r="B27" s="12" t="s">
        <v>59</v>
      </c>
      <c r="C27" s="1" t="s">
        <v>53</v>
      </c>
      <c r="D27" s="29" t="s">
        <v>21</v>
      </c>
      <c r="E27" s="9">
        <v>4845707</v>
      </c>
      <c r="F27" s="1">
        <v>4845961</v>
      </c>
      <c r="G27" s="6">
        <v>1</v>
      </c>
      <c r="H27" t="s">
        <v>156</v>
      </c>
      <c r="J27" s="10"/>
      <c r="K27" s="10"/>
      <c r="L27" s="22"/>
      <c r="M27" s="10"/>
      <c r="N27" s="10"/>
    </row>
    <row r="28" spans="1:23">
      <c r="A28" s="12" t="s">
        <v>122</v>
      </c>
      <c r="B28" s="12" t="s">
        <v>92</v>
      </c>
      <c r="C28" s="1" t="s">
        <v>53</v>
      </c>
      <c r="D28" s="29" t="s">
        <v>22</v>
      </c>
      <c r="E28" s="9">
        <v>5688146</v>
      </c>
      <c r="F28" s="1">
        <v>5688631</v>
      </c>
      <c r="G28" s="6">
        <v>2</v>
      </c>
      <c r="H28" t="s">
        <v>156</v>
      </c>
      <c r="J28" s="10"/>
      <c r="K28" s="10"/>
      <c r="L28" s="25"/>
      <c r="M28" s="26"/>
      <c r="N28" s="27"/>
      <c r="O28" s="18"/>
      <c r="P28" s="19"/>
      <c r="Q28" s="17"/>
      <c r="R28" s="16"/>
      <c r="S28" s="20"/>
      <c r="T28" s="18"/>
      <c r="U28" s="21"/>
      <c r="V28" s="17"/>
      <c r="W28" s="16"/>
    </row>
    <row r="29" spans="1:23" ht="15.75" customHeight="1">
      <c r="A29" s="12" t="s">
        <v>123</v>
      </c>
      <c r="B29" s="12" t="s">
        <v>93</v>
      </c>
      <c r="C29" s="1" t="s">
        <v>53</v>
      </c>
      <c r="D29" s="29" t="s">
        <v>23</v>
      </c>
      <c r="E29" s="9">
        <v>5796593</v>
      </c>
      <c r="F29" s="1">
        <v>5796791</v>
      </c>
      <c r="G29" s="6">
        <v>1</v>
      </c>
      <c r="H29" t="s">
        <v>156</v>
      </c>
      <c r="J29" s="10"/>
      <c r="K29" s="10"/>
      <c r="L29" s="22"/>
      <c r="M29" s="10"/>
      <c r="N29" s="10"/>
    </row>
    <row r="30" spans="1:23">
      <c r="A30" s="12" t="s">
        <v>125</v>
      </c>
      <c r="B30" s="12" t="s">
        <v>62</v>
      </c>
      <c r="C30" s="1" t="s">
        <v>53</v>
      </c>
      <c r="D30" s="29" t="s">
        <v>24</v>
      </c>
      <c r="E30" s="9">
        <v>6085752</v>
      </c>
      <c r="F30" s="1">
        <v>6086034</v>
      </c>
      <c r="G30" s="6">
        <v>2</v>
      </c>
      <c r="H30" t="s">
        <v>171</v>
      </c>
      <c r="J30" s="10"/>
      <c r="K30" s="10"/>
      <c r="L30" s="22"/>
      <c r="M30" s="10"/>
      <c r="N30" s="10"/>
    </row>
    <row r="31" spans="1:23">
      <c r="A31" s="12" t="s">
        <v>124</v>
      </c>
      <c r="B31" s="12" t="s">
        <v>152</v>
      </c>
      <c r="C31" s="1" t="s">
        <v>53</v>
      </c>
      <c r="D31" s="29" t="s">
        <v>25</v>
      </c>
      <c r="E31" s="9">
        <v>6421240</v>
      </c>
      <c r="F31" s="1">
        <v>6421614</v>
      </c>
      <c r="G31" s="6">
        <v>2</v>
      </c>
      <c r="H31" t="s">
        <v>156</v>
      </c>
      <c r="J31" s="10"/>
      <c r="K31" s="10"/>
      <c r="L31" s="22"/>
      <c r="M31" s="10"/>
      <c r="N31" s="10"/>
    </row>
    <row r="32" spans="1:23">
      <c r="A32" s="12" t="s">
        <v>126</v>
      </c>
      <c r="B32" s="12" t="s">
        <v>94</v>
      </c>
      <c r="C32" s="1" t="s">
        <v>53</v>
      </c>
      <c r="D32" s="29" t="s">
        <v>26</v>
      </c>
      <c r="E32" s="9">
        <v>6460957</v>
      </c>
      <c r="F32" s="1">
        <v>6461170</v>
      </c>
      <c r="G32" s="6">
        <v>1</v>
      </c>
      <c r="H32" t="s">
        <v>161</v>
      </c>
      <c r="J32" s="10"/>
      <c r="K32" s="10"/>
      <c r="L32" s="22"/>
      <c r="M32" s="10"/>
      <c r="N32" s="10"/>
    </row>
    <row r="33" spans="1:14">
      <c r="A33" s="12" t="s">
        <v>127</v>
      </c>
      <c r="B33" s="12" t="s">
        <v>63</v>
      </c>
      <c r="C33" s="1" t="s">
        <v>53</v>
      </c>
      <c r="D33" s="29" t="s">
        <v>27</v>
      </c>
      <c r="E33" s="9">
        <v>6550204</v>
      </c>
      <c r="F33" s="1">
        <v>6550395</v>
      </c>
      <c r="G33" s="6">
        <v>2</v>
      </c>
      <c r="H33" t="s">
        <v>161</v>
      </c>
      <c r="J33" s="10"/>
      <c r="K33" s="10"/>
      <c r="L33" s="22"/>
      <c r="M33" s="10"/>
      <c r="N33" s="10"/>
    </row>
    <row r="34" spans="1:14">
      <c r="A34" s="12" t="s">
        <v>128</v>
      </c>
      <c r="B34" s="12" t="s">
        <v>64</v>
      </c>
      <c r="C34" s="1" t="s">
        <v>53</v>
      </c>
      <c r="D34" s="29" t="s">
        <v>28</v>
      </c>
      <c r="E34" s="9">
        <v>7824665</v>
      </c>
      <c r="F34" s="1">
        <v>7824928</v>
      </c>
      <c r="G34" s="6">
        <v>2</v>
      </c>
      <c r="H34" t="s">
        <v>161</v>
      </c>
      <c r="J34" s="10"/>
      <c r="K34" s="10"/>
      <c r="L34" s="22"/>
      <c r="M34" s="10"/>
      <c r="N34" s="10"/>
    </row>
    <row r="35" spans="1:14">
      <c r="A35" s="12" t="s">
        <v>129</v>
      </c>
      <c r="B35" s="12" t="s">
        <v>97</v>
      </c>
      <c r="C35" s="1" t="s">
        <v>53</v>
      </c>
      <c r="D35" s="29" t="s">
        <v>29</v>
      </c>
      <c r="E35" s="9">
        <v>8120320</v>
      </c>
      <c r="F35" s="1">
        <v>8120720</v>
      </c>
      <c r="G35" s="6">
        <v>2</v>
      </c>
      <c r="H35" t="s">
        <v>161</v>
      </c>
      <c r="J35" s="10"/>
      <c r="K35" s="10"/>
      <c r="L35" s="22"/>
      <c r="M35" s="10"/>
      <c r="N35" s="10"/>
    </row>
    <row r="36" spans="1:14">
      <c r="A36" s="12" t="s">
        <v>130</v>
      </c>
      <c r="B36" s="12" t="s">
        <v>65</v>
      </c>
      <c r="C36" s="1" t="s">
        <v>54</v>
      </c>
      <c r="D36" s="29" t="s">
        <v>30</v>
      </c>
      <c r="E36" s="9">
        <v>473741</v>
      </c>
      <c r="F36" s="1">
        <v>473974</v>
      </c>
      <c r="G36" s="6">
        <v>1</v>
      </c>
      <c r="H36" t="s">
        <v>156</v>
      </c>
      <c r="J36" s="10"/>
      <c r="K36" s="10"/>
      <c r="L36" s="22"/>
      <c r="M36" s="10"/>
      <c r="N36" s="10"/>
    </row>
    <row r="37" spans="1:14">
      <c r="A37" s="12" t="s">
        <v>131</v>
      </c>
      <c r="B37" s="12" t="s">
        <v>152</v>
      </c>
      <c r="C37" s="1" t="s">
        <v>54</v>
      </c>
      <c r="D37" s="29" t="s">
        <v>31</v>
      </c>
      <c r="E37" s="9">
        <v>693738</v>
      </c>
      <c r="F37" s="1">
        <v>693912</v>
      </c>
      <c r="G37" s="6">
        <v>1</v>
      </c>
      <c r="H37" t="s">
        <v>172</v>
      </c>
      <c r="J37" s="10"/>
      <c r="K37" s="10"/>
      <c r="L37" s="22"/>
      <c r="M37" s="10"/>
      <c r="N37" s="10"/>
    </row>
    <row r="38" spans="1:14">
      <c r="A38" s="12" t="s">
        <v>132</v>
      </c>
      <c r="B38" s="12" t="s">
        <v>98</v>
      </c>
      <c r="C38" s="1" t="s">
        <v>54</v>
      </c>
      <c r="D38" s="29" t="s">
        <v>32</v>
      </c>
      <c r="E38" s="9">
        <v>847420</v>
      </c>
      <c r="F38" s="1">
        <v>847787</v>
      </c>
      <c r="G38" s="6">
        <v>2</v>
      </c>
      <c r="H38" t="s">
        <v>156</v>
      </c>
      <c r="J38" s="10"/>
      <c r="K38" s="10"/>
      <c r="L38" s="22"/>
      <c r="M38" s="10"/>
      <c r="N38" s="10"/>
    </row>
    <row r="39" spans="1:14">
      <c r="A39" s="12" t="s">
        <v>133</v>
      </c>
      <c r="B39" s="12" t="s">
        <v>66</v>
      </c>
      <c r="C39" s="1" t="s">
        <v>54</v>
      </c>
      <c r="D39" s="29" t="s">
        <v>33</v>
      </c>
      <c r="E39" s="9">
        <v>1285072</v>
      </c>
      <c r="F39" s="1">
        <v>1285577</v>
      </c>
      <c r="G39" s="6">
        <v>1</v>
      </c>
      <c r="H39" t="s">
        <v>156</v>
      </c>
      <c r="J39" s="10"/>
      <c r="K39" s="10"/>
      <c r="L39" s="22"/>
      <c r="M39" s="10"/>
      <c r="N39" s="10"/>
    </row>
    <row r="40" spans="1:14">
      <c r="A40" s="12" t="s">
        <v>134</v>
      </c>
      <c r="B40" s="12" t="s">
        <v>68</v>
      </c>
      <c r="C40" s="1" t="s">
        <v>54</v>
      </c>
      <c r="D40" s="29" t="s">
        <v>34</v>
      </c>
      <c r="E40" s="9">
        <v>1291917</v>
      </c>
      <c r="F40" s="1">
        <v>1292299</v>
      </c>
      <c r="G40" s="6">
        <v>2</v>
      </c>
      <c r="H40" t="s">
        <v>156</v>
      </c>
      <c r="J40" s="10"/>
      <c r="K40" s="10"/>
      <c r="L40" s="22"/>
      <c r="M40" s="10"/>
      <c r="N40" s="10"/>
    </row>
    <row r="41" spans="1:14">
      <c r="A41" s="12" t="s">
        <v>135</v>
      </c>
      <c r="B41" s="12" t="s">
        <v>69</v>
      </c>
      <c r="C41" s="1" t="s">
        <v>54</v>
      </c>
      <c r="D41" s="29" t="s">
        <v>35</v>
      </c>
      <c r="E41" s="9">
        <v>1514120</v>
      </c>
      <c r="F41" s="1">
        <v>1514367</v>
      </c>
      <c r="G41" s="6">
        <v>1</v>
      </c>
      <c r="H41" t="s">
        <v>160</v>
      </c>
      <c r="J41" s="10"/>
      <c r="K41" s="10"/>
      <c r="L41" s="22"/>
      <c r="M41" s="10"/>
      <c r="N41" s="10"/>
    </row>
    <row r="42" spans="1:14">
      <c r="A42" s="12" t="s">
        <v>136</v>
      </c>
      <c r="B42" s="12" t="s">
        <v>67</v>
      </c>
      <c r="C42" s="1" t="s">
        <v>54</v>
      </c>
      <c r="D42" s="29" t="s">
        <v>36</v>
      </c>
      <c r="E42" s="9">
        <v>2373630</v>
      </c>
      <c r="F42" s="1">
        <v>2374004</v>
      </c>
      <c r="G42" s="6">
        <v>2</v>
      </c>
      <c r="H42" t="s">
        <v>156</v>
      </c>
      <c r="J42" s="10"/>
      <c r="K42" s="10"/>
      <c r="L42" s="22"/>
      <c r="M42" s="10"/>
      <c r="N42" s="10"/>
    </row>
    <row r="43" spans="1:14">
      <c r="A43" s="12" t="s">
        <v>137</v>
      </c>
      <c r="B43" s="12" t="s">
        <v>70</v>
      </c>
      <c r="C43" s="1" t="s">
        <v>54</v>
      </c>
      <c r="D43" s="29" t="s">
        <v>37</v>
      </c>
      <c r="E43" s="9">
        <v>2514602</v>
      </c>
      <c r="F43" s="1">
        <v>2514804</v>
      </c>
      <c r="G43" s="6">
        <v>1</v>
      </c>
      <c r="H43" t="s">
        <v>173</v>
      </c>
      <c r="J43" s="10"/>
      <c r="K43" s="10"/>
      <c r="L43" s="22"/>
      <c r="M43" s="10"/>
      <c r="N43" s="10"/>
    </row>
    <row r="44" spans="1:14">
      <c r="A44" s="12" t="s">
        <v>138</v>
      </c>
      <c r="B44" s="12" t="s">
        <v>71</v>
      </c>
      <c r="C44" s="1" t="s">
        <v>54</v>
      </c>
      <c r="D44" s="29" t="s">
        <v>38</v>
      </c>
      <c r="E44" s="9">
        <v>3654399</v>
      </c>
      <c r="F44" s="1">
        <v>3654895</v>
      </c>
      <c r="G44" s="6">
        <v>1</v>
      </c>
      <c r="H44" t="s">
        <v>156</v>
      </c>
      <c r="J44" s="10"/>
      <c r="K44" s="10"/>
      <c r="L44" s="22"/>
      <c r="M44" s="10"/>
      <c r="N44" s="10"/>
    </row>
    <row r="45" spans="1:14">
      <c r="A45" s="12" t="s">
        <v>139</v>
      </c>
      <c r="B45" s="12" t="s">
        <v>72</v>
      </c>
      <c r="C45" s="1" t="s">
        <v>54</v>
      </c>
      <c r="D45" s="29" t="s">
        <v>39</v>
      </c>
      <c r="E45" s="9">
        <v>4142887</v>
      </c>
      <c r="F45" s="1">
        <v>4143281</v>
      </c>
      <c r="G45" s="6">
        <v>1</v>
      </c>
      <c r="H45" t="s">
        <v>156</v>
      </c>
      <c r="J45" s="10"/>
      <c r="K45" s="10"/>
      <c r="L45" s="22"/>
      <c r="M45" s="10"/>
      <c r="N45" s="10"/>
    </row>
    <row r="46" spans="1:14">
      <c r="A46" s="12" t="s">
        <v>140</v>
      </c>
      <c r="B46" s="12" t="s">
        <v>73</v>
      </c>
      <c r="C46" s="1" t="s">
        <v>54</v>
      </c>
      <c r="D46" s="29" t="s">
        <v>40</v>
      </c>
      <c r="E46" s="9">
        <v>4148737</v>
      </c>
      <c r="F46" s="1">
        <v>4148954</v>
      </c>
      <c r="G46" s="6">
        <v>1</v>
      </c>
      <c r="H46" t="s">
        <v>156</v>
      </c>
      <c r="J46" s="10"/>
      <c r="K46" s="10"/>
      <c r="L46" s="22"/>
      <c r="M46" s="10"/>
      <c r="N46" s="10"/>
    </row>
    <row r="47" spans="1:14">
      <c r="A47" s="12" t="s">
        <v>141</v>
      </c>
      <c r="B47" s="12" t="s">
        <v>74</v>
      </c>
      <c r="C47" s="1" t="s">
        <v>54</v>
      </c>
      <c r="D47" s="29" t="s">
        <v>41</v>
      </c>
      <c r="E47" s="9">
        <v>4717053</v>
      </c>
      <c r="F47" s="1">
        <v>4717258</v>
      </c>
      <c r="G47" s="6">
        <v>1</v>
      </c>
      <c r="H47" t="s">
        <v>156</v>
      </c>
      <c r="J47" s="10"/>
      <c r="K47" s="10"/>
      <c r="L47" s="22"/>
      <c r="M47" s="10"/>
      <c r="N47" s="10"/>
    </row>
    <row r="48" spans="1:14">
      <c r="A48" s="12" t="s">
        <v>142</v>
      </c>
      <c r="B48" s="12" t="s">
        <v>150</v>
      </c>
      <c r="C48" s="1" t="s">
        <v>54</v>
      </c>
      <c r="D48" s="29" t="s">
        <v>42</v>
      </c>
      <c r="E48" s="9">
        <v>5527646</v>
      </c>
      <c r="F48" s="1">
        <v>5527874</v>
      </c>
      <c r="G48" s="6">
        <v>1</v>
      </c>
      <c r="H48" t="s">
        <v>174</v>
      </c>
      <c r="J48" s="10"/>
      <c r="K48" s="10"/>
      <c r="L48" s="22"/>
      <c r="M48" s="10"/>
      <c r="N48" s="10"/>
    </row>
    <row r="49" spans="1:14">
      <c r="A49" s="12" t="s">
        <v>143</v>
      </c>
      <c r="B49" s="12" t="s">
        <v>75</v>
      </c>
      <c r="C49" s="1" t="s">
        <v>54</v>
      </c>
      <c r="D49" s="29" t="s">
        <v>43</v>
      </c>
      <c r="E49" s="9">
        <v>6432487</v>
      </c>
      <c r="F49" s="1">
        <v>6432708</v>
      </c>
      <c r="G49" s="6">
        <v>1</v>
      </c>
      <c r="H49" t="s">
        <v>175</v>
      </c>
      <c r="J49" s="10"/>
      <c r="K49" s="10"/>
      <c r="L49" s="22"/>
      <c r="M49" s="10"/>
      <c r="N49" s="10"/>
    </row>
    <row r="50" spans="1:14">
      <c r="A50" s="12" t="s">
        <v>144</v>
      </c>
      <c r="B50" s="12" t="s">
        <v>152</v>
      </c>
      <c r="C50" s="1" t="s">
        <v>54</v>
      </c>
      <c r="D50" s="29" t="s">
        <v>44</v>
      </c>
      <c r="E50" s="9">
        <v>6744801</v>
      </c>
      <c r="F50" s="1">
        <v>6744999</v>
      </c>
      <c r="G50" s="6">
        <v>1</v>
      </c>
      <c r="H50" t="s">
        <v>161</v>
      </c>
      <c r="J50" s="10"/>
      <c r="K50" s="10"/>
      <c r="L50" s="22"/>
      <c r="M50" s="10"/>
      <c r="N50" s="10"/>
    </row>
    <row r="51" spans="1:14">
      <c r="A51" s="12" t="s">
        <v>145</v>
      </c>
      <c r="B51" s="12" t="s">
        <v>76</v>
      </c>
      <c r="C51" s="1" t="s">
        <v>54</v>
      </c>
      <c r="D51" s="29" t="s">
        <v>45</v>
      </c>
      <c r="E51" s="9">
        <v>6931924</v>
      </c>
      <c r="F51" s="1">
        <v>6932141</v>
      </c>
      <c r="G51" s="6">
        <v>1</v>
      </c>
      <c r="H51" t="s">
        <v>161</v>
      </c>
      <c r="J51" s="10"/>
      <c r="K51" s="10"/>
      <c r="L51" s="22"/>
      <c r="M51" s="10"/>
      <c r="N51" s="10"/>
    </row>
    <row r="52" spans="1:14">
      <c r="A52" s="12" t="s">
        <v>146</v>
      </c>
      <c r="B52" s="12" t="s">
        <v>77</v>
      </c>
      <c r="C52" s="1" t="s">
        <v>54</v>
      </c>
      <c r="D52" s="29" t="s">
        <v>46</v>
      </c>
      <c r="E52" s="9">
        <v>7760869</v>
      </c>
      <c r="F52" s="1">
        <v>7761094</v>
      </c>
      <c r="G52" s="6">
        <v>1</v>
      </c>
      <c r="H52" t="s">
        <v>156</v>
      </c>
      <c r="J52" s="10"/>
      <c r="K52" s="10"/>
      <c r="L52" s="22"/>
      <c r="M52" s="10"/>
      <c r="N52" s="10"/>
    </row>
    <row r="53" spans="1:14">
      <c r="A53" s="12" t="s">
        <v>147</v>
      </c>
      <c r="B53" s="12" t="s">
        <v>100</v>
      </c>
      <c r="C53" s="1" t="s">
        <v>54</v>
      </c>
      <c r="D53" s="29" t="s">
        <v>47</v>
      </c>
      <c r="E53" s="9">
        <v>8089828</v>
      </c>
      <c r="F53" s="1">
        <v>8090033</v>
      </c>
      <c r="G53" s="6">
        <v>1</v>
      </c>
      <c r="H53" t="s">
        <v>156</v>
      </c>
      <c r="J53" s="10"/>
      <c r="K53" s="10"/>
      <c r="L53" s="22"/>
      <c r="M53" s="10"/>
      <c r="N53" s="10"/>
    </row>
    <row r="54" spans="1:14">
      <c r="A54" s="12" t="s">
        <v>148</v>
      </c>
      <c r="B54" s="12" t="s">
        <v>151</v>
      </c>
      <c r="C54" s="1" t="s">
        <v>54</v>
      </c>
      <c r="D54" s="29" t="s">
        <v>48</v>
      </c>
      <c r="E54" s="9">
        <v>8110855</v>
      </c>
      <c r="F54" s="1">
        <v>8111154</v>
      </c>
      <c r="G54" s="6">
        <v>1</v>
      </c>
      <c r="H54" t="s">
        <v>163</v>
      </c>
      <c r="J54" s="10"/>
      <c r="K54" s="10"/>
      <c r="L54" s="22"/>
      <c r="M54" s="10"/>
      <c r="N54" s="10"/>
    </row>
    <row r="55" spans="1:14">
      <c r="A55" s="12" t="s">
        <v>149</v>
      </c>
      <c r="B55" s="12" t="s">
        <v>78</v>
      </c>
      <c r="C55" s="1" t="s">
        <v>54</v>
      </c>
      <c r="D55" s="29" t="s">
        <v>49</v>
      </c>
      <c r="E55" s="9">
        <v>8535071</v>
      </c>
      <c r="F55" s="1">
        <v>8535268</v>
      </c>
      <c r="G55" s="6">
        <v>1</v>
      </c>
      <c r="H55" t="s">
        <v>161</v>
      </c>
      <c r="J55" s="10"/>
      <c r="K55" s="23"/>
      <c r="L55" s="23"/>
      <c r="M55" s="23"/>
      <c r="N55" s="10"/>
    </row>
    <row r="56" spans="1:14">
      <c r="A56" s="4"/>
      <c r="B56" s="4"/>
      <c r="C56" s="4"/>
      <c r="D56" s="4"/>
      <c r="E56" s="4"/>
      <c r="F56" s="4"/>
      <c r="G56" s="7"/>
      <c r="I56" s="10"/>
      <c r="J56" s="10"/>
      <c r="K56" s="10"/>
      <c r="L56" s="22"/>
      <c r="M56" s="10"/>
      <c r="N56" s="10"/>
    </row>
    <row r="57" spans="1:14">
      <c r="A57" s="5" t="s">
        <v>57</v>
      </c>
      <c r="B57" s="5"/>
      <c r="G57" s="8"/>
      <c r="I57" s="10"/>
      <c r="J57" s="10"/>
      <c r="K57" s="10"/>
      <c r="L57" s="22"/>
      <c r="M57" s="10"/>
      <c r="N57" s="10"/>
    </row>
  </sheetData>
  <mergeCells count="2">
    <mergeCell ref="E3:F3"/>
    <mergeCell ref="E4:F4"/>
  </mergeCells>
  <conditionalFormatting sqref="O28:T28">
    <cfRule type="cellIs" dxfId="3" priority="4" operator="equal">
      <formula>"-"</formula>
    </cfRule>
  </conditionalFormatting>
  <conditionalFormatting sqref="L28">
    <cfRule type="expression" dxfId="2" priority="3" stopIfTrue="1">
      <formula>$J28=1</formula>
    </cfRule>
  </conditionalFormatting>
  <conditionalFormatting sqref="R28">
    <cfRule type="expression" dxfId="1" priority="2">
      <formula>$I28=1</formula>
    </cfRule>
  </conditionalFormatting>
  <conditionalFormatting sqref="W28">
    <cfRule type="expression" dxfId="0" priority="1" stopIfTrue="1">
      <formula>$K28=1</formula>
    </cfRule>
  </conditionalFormatting>
  <pageMargins left="0.7" right="0.7" top="0.75" bottom="0.75" header="0.3" footer="0.3"/>
  <pageSetup paperSize="9" orientation="portrait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3.XLSX</DocumentId>
    <IsDeleted xmlns="eb8d381a-5bec-4d6a-9ea5-e830052c9177">false</IsDeleted>
    <DocumentType xmlns="eb8d381a-5bec-4d6a-9ea5-e830052c9177">Table</DocumentType>
    <TitleName xmlns="eb8d381a-5bec-4d6a-9ea5-e830052c9177">Table 3.XLSX</TitleName>
  </documentManagement>
</p:properties>
</file>

<file path=customXml/itemProps1.xml><?xml version="1.0" encoding="utf-8"?>
<ds:datastoreItem xmlns:ds="http://schemas.openxmlformats.org/officeDocument/2006/customXml" ds:itemID="{758E9785-028E-4094-B2A5-61BD5459B5AD}"/>
</file>

<file path=customXml/itemProps2.xml><?xml version="1.0" encoding="utf-8"?>
<ds:datastoreItem xmlns:ds="http://schemas.openxmlformats.org/officeDocument/2006/customXml" ds:itemID="{B5AEC365-07A8-4DFF-89DF-5A1F6FA2FF6F}"/>
</file>

<file path=customXml/itemProps3.xml><?xml version="1.0" encoding="utf-8"?>
<ds:datastoreItem xmlns:ds="http://schemas.openxmlformats.org/officeDocument/2006/customXml" ds:itemID="{C7D55B41-5BA5-463A-AA92-0B38530047C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eito</dc:creator>
  <cp:lastModifiedBy>Paloma</cp:lastModifiedBy>
  <dcterms:created xsi:type="dcterms:W3CDTF">2017-08-01T14:40:10Z</dcterms:created>
  <dcterms:modified xsi:type="dcterms:W3CDTF">2017-08-14T19:16:32Z</dcterms:modified>
</cp:coreProperties>
</file>